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25600" windowHeight="15480" activeTab="1"/>
  </bookViews>
  <sheets>
    <sheet name="WT-pS" sheetId="3" r:id="rId1"/>
    <sheet name="WT-pTpS" sheetId="4" r:id="rId2"/>
    <sheet name="WT-pYpS" sheetId="5" r:id="rId3"/>
    <sheet name="R1282H-pS" sheetId="6" r:id="rId4"/>
    <sheet name="R1282H-pTpS" sheetId="7" r:id="rId5"/>
    <sheet name="R1282H-pYpS" sheetId="8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33" i="8" l="1"/>
  <c r="Z33" i="8"/>
  <c r="X33" i="7"/>
  <c r="W33" i="7"/>
  <c r="U33" i="6"/>
  <c r="T33" i="6"/>
  <c r="AG33" i="5"/>
  <c r="AF33" i="5"/>
  <c r="X33" i="4"/>
  <c r="W33" i="4"/>
  <c r="AA33" i="3"/>
  <c r="Z33" i="3"/>
</calcChain>
</file>

<file path=xl/sharedStrings.xml><?xml version="1.0" encoding="utf-8"?>
<sst xmlns="http://schemas.openxmlformats.org/spreadsheetml/2006/main" count="331" uniqueCount="37">
  <si>
    <t>Date</t>
  </si>
  <si>
    <t>min</t>
  </si>
  <si>
    <t>max</t>
  </si>
  <si>
    <t>Protein</t>
  </si>
  <si>
    <t>Read 1</t>
  </si>
  <si>
    <t>Read 2</t>
  </si>
  <si>
    <t>Read 3</t>
  </si>
  <si>
    <t>Peptide</t>
  </si>
  <si>
    <t>Spt6 1247-1451 WT</t>
  </si>
  <si>
    <t>Raw Anisotropy</t>
  </si>
  <si>
    <t>Average</t>
  </si>
  <si>
    <t>Standard Deviation</t>
  </si>
  <si>
    <t>Fl-Rpb1 1468-1500 pS1493</t>
  </si>
  <si>
    <t>Fl-Rpb1 1468-1500 pT1471,pS1493</t>
  </si>
  <si>
    <t>Fl-Rpb1 1468-1500 pY1473,pS1493</t>
  </si>
  <si>
    <t>Spt6 1247-1451 R1282H</t>
  </si>
  <si>
    <t>12/15/2016-1</t>
  </si>
  <si>
    <t>12/15/2016-2</t>
  </si>
  <si>
    <t>2/15/2017-2</t>
  </si>
  <si>
    <t>77*</t>
  </si>
  <si>
    <t>79*</t>
  </si>
  <si>
    <t>78*</t>
  </si>
  <si>
    <t>69*</t>
  </si>
  <si>
    <t>72*</t>
  </si>
  <si>
    <t>75*</t>
  </si>
  <si>
    <t>2/15/2017-1</t>
  </si>
  <si>
    <t>56*</t>
  </si>
  <si>
    <t>62*</t>
  </si>
  <si>
    <t>60*</t>
  </si>
  <si>
    <t>Prep 2</t>
  </si>
  <si>
    <t>Prep 4</t>
  </si>
  <si>
    <t>Prep 5</t>
  </si>
  <si>
    <t>Prep 3</t>
  </si>
  <si>
    <t>Normalized Anisotropy</t>
  </si>
  <si>
    <t>Displayed Curve</t>
  </si>
  <si>
    <t>[tSH2] (M)</t>
  </si>
  <si>
    <t>Kd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rgb="FFB4229F"/>
      <name val="Calibri"/>
      <family val="2"/>
      <scheme val="minor"/>
    </font>
    <font>
      <sz val="10"/>
      <color rgb="FFB4229F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3CB859"/>
      <name val="Calibri"/>
      <family val="2"/>
      <scheme val="minor"/>
    </font>
    <font>
      <sz val="10"/>
      <color rgb="FF3CB859"/>
      <name val="Arial"/>
      <family val="2"/>
    </font>
    <font>
      <sz val="11"/>
      <color rgb="FF0000FF"/>
      <name val="Calibri"/>
      <family val="2"/>
      <scheme val="minor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0" fontId="4" fillId="0" borderId="0" xfId="0" applyFont="1" applyBorder="1"/>
    <xf numFmtId="0" fontId="4" fillId="0" borderId="2" xfId="0" applyFont="1" applyBorder="1"/>
    <xf numFmtId="0" fontId="4" fillId="0" borderId="1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1" fillId="0" borderId="4" xfId="0" applyFont="1" applyBorder="1"/>
    <xf numFmtId="0" fontId="1" fillId="0" borderId="7" xfId="0" applyFont="1" applyBorder="1"/>
    <xf numFmtId="0" fontId="4" fillId="0" borderId="4" xfId="0" applyFont="1" applyBorder="1"/>
    <xf numFmtId="0" fontId="4" fillId="0" borderId="7" xfId="0" applyFont="1" applyBorder="1"/>
    <xf numFmtId="0" fontId="1" fillId="0" borderId="3" xfId="0" applyFont="1" applyBorder="1"/>
    <xf numFmtId="0" fontId="1" fillId="0" borderId="6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8" fillId="0" borderId="1" xfId="0" applyFont="1" applyBorder="1"/>
    <xf numFmtId="0" fontId="8" fillId="0" borderId="0" xfId="0" applyFont="1" applyBorder="1"/>
    <xf numFmtId="0" fontId="8" fillId="0" borderId="2" xfId="0" applyFont="1" applyBorder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4" xfId="0" applyFont="1" applyBorder="1"/>
    <xf numFmtId="0" fontId="8" fillId="0" borderId="3" xfId="0" applyFont="1" applyBorder="1"/>
    <xf numFmtId="0" fontId="8" fillId="0" borderId="5" xfId="0" applyFont="1" applyBorder="1"/>
    <xf numFmtId="0" fontId="9" fillId="0" borderId="7" xfId="0" applyFont="1" applyBorder="1"/>
    <xf numFmtId="0" fontId="8" fillId="0" borderId="6" xfId="0" applyFont="1" applyBorder="1"/>
    <xf numFmtId="0" fontId="8" fillId="0" borderId="8" xfId="0" applyFont="1" applyBorder="1"/>
    <xf numFmtId="0" fontId="10" fillId="0" borderId="1" xfId="0" applyFont="1" applyBorder="1"/>
    <xf numFmtId="0" fontId="10" fillId="0" borderId="0" xfId="0" applyFont="1" applyBorder="1"/>
    <xf numFmtId="0" fontId="10" fillId="0" borderId="2" xfId="0" applyFont="1" applyBorder="1"/>
    <xf numFmtId="0" fontId="11" fillId="0" borderId="1" xfId="0" applyFont="1" applyBorder="1"/>
    <xf numFmtId="0" fontId="11" fillId="0" borderId="0" xfId="0" applyFont="1" applyBorder="1"/>
    <xf numFmtId="0" fontId="11" fillId="0" borderId="2" xfId="0" applyFont="1" applyBorder="1"/>
    <xf numFmtId="0" fontId="11" fillId="0" borderId="4" xfId="0" applyFont="1" applyBorder="1"/>
    <xf numFmtId="0" fontId="10" fillId="0" borderId="3" xfId="0" applyFont="1" applyBorder="1"/>
    <xf numFmtId="0" fontId="10" fillId="0" borderId="5" xfId="0" applyFont="1" applyBorder="1"/>
    <xf numFmtId="0" fontId="11" fillId="0" borderId="7" xfId="0" applyFont="1" applyBorder="1"/>
    <xf numFmtId="0" fontId="10" fillId="0" borderId="6" xfId="0" applyFont="1" applyBorder="1"/>
    <xf numFmtId="0" fontId="10" fillId="0" borderId="8" xfId="0" applyFont="1" applyBorder="1"/>
    <xf numFmtId="1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4" fontId="3" fillId="0" borderId="1" xfId="0" applyNumberFormat="1" applyFon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4" fontId="8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14" fontId="10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colors>
    <mruColors>
      <color rgb="FFB4229F"/>
      <color rgb="FFB23852"/>
      <color rgb="FFD6AA5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"/>
  <sheetViews>
    <sheetView topLeftCell="F30" workbookViewId="0">
      <selection activeCell="W46" sqref="W46"/>
    </sheetView>
  </sheetViews>
  <sheetFormatPr baseColWidth="10" defaultColWidth="8.83203125" defaultRowHeight="14" x14ac:dyDescent="0"/>
  <cols>
    <col min="1" max="1" width="12.5" bestFit="1" customWidth="1"/>
    <col min="27" max="27" width="18.1640625" bestFit="1" customWidth="1"/>
  </cols>
  <sheetData>
    <row r="1" spans="1:25">
      <c r="A1" t="s">
        <v>7</v>
      </c>
      <c r="B1" s="2" t="s">
        <v>12</v>
      </c>
      <c r="C1" s="2"/>
      <c r="D1" s="2"/>
    </row>
    <row r="2" spans="1:25">
      <c r="A2" t="s">
        <v>3</v>
      </c>
      <c r="B2" s="2" t="s">
        <v>8</v>
      </c>
      <c r="C2" s="2"/>
      <c r="D2" s="2"/>
      <c r="T2" s="67" t="s">
        <v>34</v>
      </c>
      <c r="U2" s="68"/>
      <c r="V2" s="69"/>
    </row>
    <row r="3" spans="1:25">
      <c r="A3" t="s">
        <v>0</v>
      </c>
      <c r="B3" s="62">
        <v>42717</v>
      </c>
      <c r="C3" s="63"/>
      <c r="D3" s="64"/>
      <c r="E3" s="62">
        <v>42718</v>
      </c>
      <c r="F3" s="63"/>
      <c r="G3" s="64"/>
      <c r="H3" s="62" t="s">
        <v>16</v>
      </c>
      <c r="I3" s="63"/>
      <c r="J3" s="64"/>
      <c r="K3" s="62" t="s">
        <v>17</v>
      </c>
      <c r="L3" s="63"/>
      <c r="M3" s="64"/>
      <c r="N3" s="62">
        <v>42720</v>
      </c>
      <c r="O3" s="63"/>
      <c r="P3" s="64"/>
      <c r="Q3" s="62">
        <v>42790</v>
      </c>
      <c r="R3" s="63"/>
      <c r="S3" s="63"/>
      <c r="T3" s="70">
        <v>42791</v>
      </c>
      <c r="U3" s="68"/>
      <c r="V3" s="69"/>
      <c r="W3" s="66">
        <v>42793</v>
      </c>
      <c r="X3" s="63"/>
      <c r="Y3" s="64"/>
    </row>
    <row r="4" spans="1:25">
      <c r="B4" s="65" t="s">
        <v>29</v>
      </c>
      <c r="C4" s="63"/>
      <c r="D4" s="64"/>
      <c r="E4" s="65" t="s">
        <v>29</v>
      </c>
      <c r="F4" s="63"/>
      <c r="G4" s="64"/>
      <c r="H4" s="65" t="s">
        <v>30</v>
      </c>
      <c r="I4" s="63"/>
      <c r="J4" s="64"/>
      <c r="K4" s="65" t="s">
        <v>30</v>
      </c>
      <c r="L4" s="63"/>
      <c r="M4" s="64"/>
      <c r="N4" s="65" t="s">
        <v>29</v>
      </c>
      <c r="O4" s="63"/>
      <c r="P4" s="64"/>
      <c r="Q4" s="65" t="s">
        <v>31</v>
      </c>
      <c r="R4" s="63"/>
      <c r="S4" s="63"/>
      <c r="T4" s="67" t="s">
        <v>31</v>
      </c>
      <c r="U4" s="68"/>
      <c r="V4" s="69"/>
      <c r="W4" s="63" t="s">
        <v>31</v>
      </c>
      <c r="X4" s="63"/>
      <c r="Y4" s="64"/>
    </row>
    <row r="5" spans="1:25">
      <c r="B5" s="65" t="s">
        <v>9</v>
      </c>
      <c r="C5" s="63"/>
      <c r="D5" s="64"/>
      <c r="E5" s="65" t="s">
        <v>9</v>
      </c>
      <c r="F5" s="63"/>
      <c r="G5" s="64"/>
      <c r="H5" s="65" t="s">
        <v>9</v>
      </c>
      <c r="I5" s="63"/>
      <c r="J5" s="64"/>
      <c r="K5" s="65" t="s">
        <v>9</v>
      </c>
      <c r="L5" s="63"/>
      <c r="M5" s="64"/>
      <c r="N5" s="65" t="s">
        <v>9</v>
      </c>
      <c r="O5" s="63"/>
      <c r="P5" s="64"/>
      <c r="Q5" s="65" t="s">
        <v>9</v>
      </c>
      <c r="R5" s="63"/>
      <c r="S5" s="63"/>
      <c r="T5" s="67" t="s">
        <v>9</v>
      </c>
      <c r="U5" s="68"/>
      <c r="V5" s="69"/>
      <c r="W5" s="63" t="s">
        <v>9</v>
      </c>
      <c r="X5" s="63"/>
      <c r="Y5" s="64"/>
    </row>
    <row r="6" spans="1:25">
      <c r="A6" t="s">
        <v>35</v>
      </c>
      <c r="B6" s="3" t="s">
        <v>4</v>
      </c>
      <c r="C6" s="4" t="s">
        <v>5</v>
      </c>
      <c r="D6" s="5" t="s">
        <v>6</v>
      </c>
      <c r="E6" s="3" t="s">
        <v>4</v>
      </c>
      <c r="F6" s="4" t="s">
        <v>5</v>
      </c>
      <c r="G6" s="5" t="s">
        <v>6</v>
      </c>
      <c r="H6" s="3" t="s">
        <v>4</v>
      </c>
      <c r="I6" s="4" t="s">
        <v>5</v>
      </c>
      <c r="J6" s="5" t="s">
        <v>6</v>
      </c>
      <c r="K6" s="3" t="s">
        <v>4</v>
      </c>
      <c r="L6" s="4" t="s">
        <v>5</v>
      </c>
      <c r="M6" s="5" t="s">
        <v>6</v>
      </c>
      <c r="N6" s="3" t="s">
        <v>4</v>
      </c>
      <c r="O6" s="4" t="s">
        <v>5</v>
      </c>
      <c r="P6" s="5" t="s">
        <v>6</v>
      </c>
      <c r="Q6" s="3" t="s">
        <v>4</v>
      </c>
      <c r="R6" s="4" t="s">
        <v>5</v>
      </c>
      <c r="S6" s="4" t="s">
        <v>6</v>
      </c>
      <c r="T6" s="18" t="s">
        <v>4</v>
      </c>
      <c r="U6" s="19" t="s">
        <v>5</v>
      </c>
      <c r="V6" s="20" t="s">
        <v>6</v>
      </c>
      <c r="W6" s="4" t="s">
        <v>4</v>
      </c>
      <c r="X6" s="4" t="s">
        <v>5</v>
      </c>
      <c r="Y6" s="5" t="s">
        <v>6</v>
      </c>
    </row>
    <row r="7" spans="1:25">
      <c r="A7" s="1">
        <v>1.2499999999999999E-5</v>
      </c>
      <c r="B7" s="6">
        <v>169</v>
      </c>
      <c r="C7" s="7">
        <v>172</v>
      </c>
      <c r="D7" s="8">
        <v>169</v>
      </c>
      <c r="E7" s="6">
        <v>157</v>
      </c>
      <c r="F7" s="7">
        <v>152</v>
      </c>
      <c r="G7" s="8">
        <v>157</v>
      </c>
      <c r="H7" s="6">
        <v>158</v>
      </c>
      <c r="I7" s="7">
        <v>155</v>
      </c>
      <c r="J7" s="8">
        <v>154</v>
      </c>
      <c r="K7" s="6">
        <v>151</v>
      </c>
      <c r="L7" s="7">
        <v>148</v>
      </c>
      <c r="M7" s="8">
        <v>151</v>
      </c>
      <c r="N7" s="6">
        <v>110</v>
      </c>
      <c r="O7" s="7">
        <v>123</v>
      </c>
      <c r="P7" s="8">
        <v>107</v>
      </c>
      <c r="Q7" s="6">
        <v>165</v>
      </c>
      <c r="R7" s="7">
        <v>165</v>
      </c>
      <c r="S7" s="7">
        <v>166</v>
      </c>
      <c r="T7" s="23">
        <v>164</v>
      </c>
      <c r="U7" s="21">
        <v>163</v>
      </c>
      <c r="V7" s="22">
        <v>158</v>
      </c>
      <c r="W7" s="7">
        <v>161</v>
      </c>
      <c r="X7" s="7">
        <v>161</v>
      </c>
      <c r="Y7" s="8">
        <v>162</v>
      </c>
    </row>
    <row r="8" spans="1:25">
      <c r="A8" s="1">
        <v>6.2499999999999995E-6</v>
      </c>
      <c r="B8" s="6">
        <v>173</v>
      </c>
      <c r="C8" s="7">
        <v>163</v>
      </c>
      <c r="D8" s="8">
        <v>168</v>
      </c>
      <c r="E8" s="6">
        <v>158</v>
      </c>
      <c r="F8" s="7">
        <v>154</v>
      </c>
      <c r="G8" s="8">
        <v>153</v>
      </c>
      <c r="H8" s="6">
        <v>155</v>
      </c>
      <c r="I8" s="7">
        <v>153</v>
      </c>
      <c r="J8" s="8">
        <v>155</v>
      </c>
      <c r="K8" s="6">
        <v>151</v>
      </c>
      <c r="L8" s="7">
        <v>142</v>
      </c>
      <c r="M8" s="8">
        <v>147</v>
      </c>
      <c r="N8" s="6">
        <v>105</v>
      </c>
      <c r="O8" s="7">
        <v>120</v>
      </c>
      <c r="P8" s="8">
        <v>105</v>
      </c>
      <c r="Q8" s="6">
        <v>162</v>
      </c>
      <c r="R8" s="7">
        <v>162</v>
      </c>
      <c r="S8" s="7">
        <v>165</v>
      </c>
      <c r="T8" s="23">
        <v>161</v>
      </c>
      <c r="U8" s="21">
        <v>163</v>
      </c>
      <c r="V8" s="22">
        <v>161</v>
      </c>
      <c r="W8" s="7">
        <v>152</v>
      </c>
      <c r="X8" s="7">
        <v>163</v>
      </c>
      <c r="Y8" s="8">
        <v>161</v>
      </c>
    </row>
    <row r="9" spans="1:25">
      <c r="A9" s="1">
        <v>3.1249999999999997E-6</v>
      </c>
      <c r="B9" s="6">
        <v>163</v>
      </c>
      <c r="C9" s="7">
        <v>161</v>
      </c>
      <c r="D9" s="8">
        <v>162</v>
      </c>
      <c r="E9" s="6">
        <v>148</v>
      </c>
      <c r="F9" s="7">
        <v>146</v>
      </c>
      <c r="G9" s="8">
        <v>142</v>
      </c>
      <c r="H9" s="6">
        <v>156</v>
      </c>
      <c r="I9" s="7">
        <v>157</v>
      </c>
      <c r="J9" s="8">
        <v>151</v>
      </c>
      <c r="K9" s="6">
        <v>144</v>
      </c>
      <c r="L9" s="7">
        <v>143</v>
      </c>
      <c r="M9" s="8">
        <v>145</v>
      </c>
      <c r="N9" s="6">
        <v>98</v>
      </c>
      <c r="O9" s="7">
        <v>109</v>
      </c>
      <c r="P9" s="8">
        <v>101</v>
      </c>
      <c r="Q9" s="6">
        <v>163</v>
      </c>
      <c r="R9" s="7">
        <v>159</v>
      </c>
      <c r="S9" s="7">
        <v>163</v>
      </c>
      <c r="T9" s="23">
        <v>161</v>
      </c>
      <c r="U9" s="21">
        <v>160</v>
      </c>
      <c r="V9" s="22">
        <v>158</v>
      </c>
      <c r="W9" s="7">
        <v>155</v>
      </c>
      <c r="X9" s="7">
        <v>157</v>
      </c>
      <c r="Y9" s="8">
        <v>160</v>
      </c>
    </row>
    <row r="10" spans="1:25">
      <c r="A10" s="1">
        <v>1.5624999999999999E-6</v>
      </c>
      <c r="B10" s="6">
        <v>154</v>
      </c>
      <c r="C10" s="7">
        <v>154</v>
      </c>
      <c r="D10" s="8">
        <v>153</v>
      </c>
      <c r="E10" s="6">
        <v>144</v>
      </c>
      <c r="F10" s="7">
        <v>141</v>
      </c>
      <c r="G10" s="8">
        <v>141</v>
      </c>
      <c r="H10" s="6">
        <v>147</v>
      </c>
      <c r="I10" s="7">
        <v>154</v>
      </c>
      <c r="J10" s="8">
        <v>151</v>
      </c>
      <c r="K10" s="6">
        <v>147</v>
      </c>
      <c r="L10" s="7">
        <v>142</v>
      </c>
      <c r="M10" s="8">
        <v>143</v>
      </c>
      <c r="N10" s="6">
        <v>100</v>
      </c>
      <c r="O10" s="7">
        <v>108</v>
      </c>
      <c r="P10" s="8">
        <v>103</v>
      </c>
      <c r="Q10" s="6">
        <v>157</v>
      </c>
      <c r="R10" s="7">
        <v>158</v>
      </c>
      <c r="S10" s="7">
        <v>159</v>
      </c>
      <c r="T10" s="23">
        <v>155</v>
      </c>
      <c r="U10" s="21">
        <v>155</v>
      </c>
      <c r="V10" s="22">
        <v>149</v>
      </c>
      <c r="W10" s="7">
        <v>152</v>
      </c>
      <c r="X10" s="7">
        <v>151</v>
      </c>
      <c r="Y10" s="8">
        <v>157</v>
      </c>
    </row>
    <row r="11" spans="1:25">
      <c r="A11" s="1">
        <v>7.8124999999999993E-7</v>
      </c>
      <c r="B11" s="6">
        <v>146</v>
      </c>
      <c r="C11" s="7">
        <v>148</v>
      </c>
      <c r="D11" s="8">
        <v>147</v>
      </c>
      <c r="E11" s="6">
        <v>132</v>
      </c>
      <c r="F11" s="7">
        <v>129</v>
      </c>
      <c r="G11" s="8">
        <v>127</v>
      </c>
      <c r="H11" s="6">
        <v>149</v>
      </c>
      <c r="I11" s="7">
        <v>147</v>
      </c>
      <c r="J11" s="8">
        <v>141</v>
      </c>
      <c r="K11" s="6">
        <v>134</v>
      </c>
      <c r="L11" s="7">
        <v>130</v>
      </c>
      <c r="M11" s="8">
        <v>132</v>
      </c>
      <c r="N11" s="6">
        <v>101</v>
      </c>
      <c r="O11" s="7">
        <v>104</v>
      </c>
      <c r="P11" s="8">
        <v>96</v>
      </c>
      <c r="Q11" s="6">
        <v>153</v>
      </c>
      <c r="R11" s="7">
        <v>150</v>
      </c>
      <c r="S11" s="7">
        <v>154</v>
      </c>
      <c r="T11" s="23">
        <v>149</v>
      </c>
      <c r="U11" s="21">
        <v>148</v>
      </c>
      <c r="V11" s="22">
        <v>143</v>
      </c>
      <c r="W11" s="7">
        <v>148</v>
      </c>
      <c r="X11" s="7">
        <v>149</v>
      </c>
      <c r="Y11" s="8">
        <v>149</v>
      </c>
    </row>
    <row r="12" spans="1:25">
      <c r="A12" s="1">
        <v>3.9062499999999997E-7</v>
      </c>
      <c r="B12" s="6">
        <v>136</v>
      </c>
      <c r="C12" s="7">
        <v>135</v>
      </c>
      <c r="D12" s="8">
        <v>137</v>
      </c>
      <c r="E12" s="6">
        <v>117</v>
      </c>
      <c r="F12" s="7">
        <v>119</v>
      </c>
      <c r="G12" s="8">
        <v>114</v>
      </c>
      <c r="H12" s="6">
        <v>129</v>
      </c>
      <c r="I12" s="7">
        <v>132</v>
      </c>
      <c r="J12" s="8">
        <v>130</v>
      </c>
      <c r="K12" s="6">
        <v>125</v>
      </c>
      <c r="L12" s="7">
        <v>114</v>
      </c>
      <c r="M12" s="8">
        <v>118</v>
      </c>
      <c r="N12" s="6">
        <v>86</v>
      </c>
      <c r="O12" s="7">
        <v>90</v>
      </c>
      <c r="P12" s="8">
        <v>83</v>
      </c>
      <c r="Q12" s="6">
        <v>132</v>
      </c>
      <c r="R12" s="7">
        <v>135</v>
      </c>
      <c r="S12" s="7">
        <v>133</v>
      </c>
      <c r="T12" s="23">
        <v>131</v>
      </c>
      <c r="U12" s="21">
        <v>134</v>
      </c>
      <c r="V12" s="22">
        <v>132</v>
      </c>
      <c r="W12" s="7">
        <v>129</v>
      </c>
      <c r="X12" s="7">
        <v>132</v>
      </c>
      <c r="Y12" s="8">
        <v>132</v>
      </c>
    </row>
    <row r="13" spans="1:25">
      <c r="A13" s="1">
        <v>1.9531299999999997E-7</v>
      </c>
      <c r="B13" s="6">
        <v>122</v>
      </c>
      <c r="C13" s="7">
        <v>116</v>
      </c>
      <c r="D13" s="8">
        <v>117</v>
      </c>
      <c r="E13" s="6">
        <v>104</v>
      </c>
      <c r="F13" s="7">
        <v>107</v>
      </c>
      <c r="G13" s="8">
        <v>103</v>
      </c>
      <c r="H13" s="6">
        <v>120</v>
      </c>
      <c r="I13" s="7">
        <v>115</v>
      </c>
      <c r="J13" s="8">
        <v>112</v>
      </c>
      <c r="K13" s="6">
        <v>97</v>
      </c>
      <c r="L13" s="7">
        <v>93</v>
      </c>
      <c r="M13" s="8">
        <v>99</v>
      </c>
      <c r="N13" s="6">
        <v>62</v>
      </c>
      <c r="O13" s="7">
        <v>76</v>
      </c>
      <c r="P13" s="8">
        <v>65</v>
      </c>
      <c r="Q13" s="6">
        <v>115</v>
      </c>
      <c r="R13" s="7">
        <v>113</v>
      </c>
      <c r="S13" s="7">
        <v>112</v>
      </c>
      <c r="T13" s="23">
        <v>110</v>
      </c>
      <c r="U13" s="21">
        <v>109</v>
      </c>
      <c r="V13" s="22">
        <v>109</v>
      </c>
      <c r="W13" s="7">
        <v>110</v>
      </c>
      <c r="X13" s="7">
        <v>112</v>
      </c>
      <c r="Y13" s="8">
        <v>111</v>
      </c>
    </row>
    <row r="14" spans="1:25">
      <c r="A14" s="1">
        <v>9.7655999999999998E-8</v>
      </c>
      <c r="B14" s="6">
        <v>79</v>
      </c>
      <c r="C14" s="7">
        <v>80</v>
      </c>
      <c r="D14" s="8">
        <v>78</v>
      </c>
      <c r="E14" s="6">
        <v>88</v>
      </c>
      <c r="F14" s="7">
        <v>83</v>
      </c>
      <c r="G14" s="8">
        <v>82</v>
      </c>
      <c r="H14" s="6">
        <v>98</v>
      </c>
      <c r="I14" s="7">
        <v>95</v>
      </c>
      <c r="J14" s="8">
        <v>86</v>
      </c>
      <c r="K14" s="6">
        <v>75</v>
      </c>
      <c r="L14" s="7">
        <v>72</v>
      </c>
      <c r="M14" s="8">
        <v>77</v>
      </c>
      <c r="N14" s="6">
        <v>37</v>
      </c>
      <c r="O14" s="7">
        <v>50</v>
      </c>
      <c r="P14" s="8">
        <v>40</v>
      </c>
      <c r="Q14" s="6">
        <v>87</v>
      </c>
      <c r="R14" s="7">
        <v>91</v>
      </c>
      <c r="S14" s="7">
        <v>88</v>
      </c>
      <c r="T14" s="23">
        <v>87</v>
      </c>
      <c r="U14" s="21">
        <v>83</v>
      </c>
      <c r="V14" s="22">
        <v>81</v>
      </c>
      <c r="W14" s="7">
        <v>83</v>
      </c>
      <c r="X14" s="7">
        <v>84</v>
      </c>
      <c r="Y14" s="8">
        <v>86</v>
      </c>
    </row>
    <row r="15" spans="1:25">
      <c r="A15" s="1">
        <v>4.8827999999999999E-8</v>
      </c>
      <c r="B15" s="6">
        <v>51</v>
      </c>
      <c r="C15" s="7">
        <v>53</v>
      </c>
      <c r="D15" s="8">
        <v>48</v>
      </c>
      <c r="E15" s="6">
        <v>59</v>
      </c>
      <c r="F15" s="7">
        <v>62</v>
      </c>
      <c r="G15" s="8">
        <v>59</v>
      </c>
      <c r="H15" s="6">
        <v>71</v>
      </c>
      <c r="I15" s="7">
        <v>72</v>
      </c>
      <c r="J15" s="8">
        <v>59</v>
      </c>
      <c r="K15" s="6">
        <v>51</v>
      </c>
      <c r="L15" s="7">
        <v>48</v>
      </c>
      <c r="M15" s="8">
        <v>48</v>
      </c>
      <c r="N15" s="6">
        <v>17</v>
      </c>
      <c r="O15" s="7">
        <v>23</v>
      </c>
      <c r="P15" s="8">
        <v>17</v>
      </c>
      <c r="Q15" s="6">
        <v>64</v>
      </c>
      <c r="R15" s="7">
        <v>61</v>
      </c>
      <c r="S15" s="7">
        <v>64</v>
      </c>
      <c r="T15" s="23">
        <v>61</v>
      </c>
      <c r="U15" s="21">
        <v>60</v>
      </c>
      <c r="V15" s="22">
        <v>60</v>
      </c>
      <c r="W15" s="7">
        <v>58</v>
      </c>
      <c r="X15" s="7">
        <v>58</v>
      </c>
      <c r="Y15" s="8">
        <v>60</v>
      </c>
    </row>
    <row r="16" spans="1:25">
      <c r="A16" s="1">
        <v>2.4413999999999999E-8</v>
      </c>
      <c r="B16" s="6">
        <v>48</v>
      </c>
      <c r="C16" s="7">
        <v>44</v>
      </c>
      <c r="D16" s="8">
        <v>48</v>
      </c>
      <c r="E16" s="6">
        <v>45</v>
      </c>
      <c r="F16" s="7">
        <v>42</v>
      </c>
      <c r="G16" s="8">
        <v>40</v>
      </c>
      <c r="H16" s="6">
        <v>50</v>
      </c>
      <c r="I16" s="7">
        <v>50</v>
      </c>
      <c r="J16" s="8">
        <v>40</v>
      </c>
      <c r="K16" s="6">
        <v>36</v>
      </c>
      <c r="L16" s="7">
        <v>31</v>
      </c>
      <c r="M16" s="8">
        <v>37</v>
      </c>
      <c r="N16" s="6">
        <v>1</v>
      </c>
      <c r="O16" s="7">
        <v>8</v>
      </c>
      <c r="P16" s="8">
        <v>0</v>
      </c>
      <c r="Q16" s="6">
        <v>45</v>
      </c>
      <c r="R16" s="7">
        <v>46</v>
      </c>
      <c r="S16" s="7">
        <v>48</v>
      </c>
      <c r="T16" s="23">
        <v>43</v>
      </c>
      <c r="U16" s="21">
        <v>41</v>
      </c>
      <c r="V16" s="22">
        <v>43</v>
      </c>
      <c r="W16" s="7">
        <v>42</v>
      </c>
      <c r="X16" s="7">
        <v>43</v>
      </c>
      <c r="Y16" s="8">
        <v>45</v>
      </c>
    </row>
    <row r="17" spans="1:27">
      <c r="A17" s="1">
        <v>1.2207E-8</v>
      </c>
      <c r="B17" s="6">
        <v>35</v>
      </c>
      <c r="C17" s="7">
        <v>29</v>
      </c>
      <c r="D17" s="8">
        <v>33</v>
      </c>
      <c r="E17" s="6">
        <v>29</v>
      </c>
      <c r="F17" s="7">
        <v>29</v>
      </c>
      <c r="G17" s="8">
        <v>28</v>
      </c>
      <c r="H17" s="6">
        <v>41</v>
      </c>
      <c r="I17" s="7">
        <v>42</v>
      </c>
      <c r="J17" s="8">
        <v>31</v>
      </c>
      <c r="K17" s="6">
        <v>33</v>
      </c>
      <c r="L17" s="7">
        <v>28</v>
      </c>
      <c r="M17" s="8">
        <v>27</v>
      </c>
      <c r="N17" s="6">
        <v>-9</v>
      </c>
      <c r="O17" s="7">
        <v>-3</v>
      </c>
      <c r="P17" s="8">
        <v>-9</v>
      </c>
      <c r="Q17" s="6">
        <v>33</v>
      </c>
      <c r="R17" s="7">
        <v>31</v>
      </c>
      <c r="S17" s="7">
        <v>34</v>
      </c>
      <c r="T17" s="23">
        <v>31</v>
      </c>
      <c r="U17" s="21">
        <v>34</v>
      </c>
      <c r="V17" s="22">
        <v>36</v>
      </c>
      <c r="W17" s="7">
        <v>30</v>
      </c>
      <c r="X17" s="7">
        <v>32</v>
      </c>
      <c r="Y17" s="8">
        <v>35</v>
      </c>
    </row>
    <row r="18" spans="1:27">
      <c r="A18" s="1">
        <v>6.1039999999999996E-9</v>
      </c>
      <c r="B18" s="6">
        <v>30</v>
      </c>
      <c r="C18" s="7">
        <v>20</v>
      </c>
      <c r="D18" s="8">
        <v>25</v>
      </c>
      <c r="E18" s="6">
        <v>27</v>
      </c>
      <c r="F18" s="7">
        <v>22</v>
      </c>
      <c r="G18" s="8">
        <v>16</v>
      </c>
      <c r="H18" s="6">
        <v>38</v>
      </c>
      <c r="I18" s="7">
        <v>37</v>
      </c>
      <c r="J18" s="8">
        <v>30</v>
      </c>
      <c r="K18" s="6">
        <v>27</v>
      </c>
      <c r="L18" s="7">
        <v>18</v>
      </c>
      <c r="M18" s="8">
        <v>26</v>
      </c>
      <c r="N18" s="6">
        <v>-16</v>
      </c>
      <c r="O18" s="7">
        <v>-6</v>
      </c>
      <c r="P18" s="8">
        <v>-16</v>
      </c>
      <c r="Q18" s="6">
        <v>24</v>
      </c>
      <c r="R18" s="7">
        <v>24</v>
      </c>
      <c r="S18" s="7">
        <v>26</v>
      </c>
      <c r="T18" s="23">
        <v>27</v>
      </c>
      <c r="U18" s="21">
        <v>28</v>
      </c>
      <c r="V18" s="22">
        <v>28</v>
      </c>
      <c r="W18" s="7">
        <v>26</v>
      </c>
      <c r="X18" s="7">
        <v>32</v>
      </c>
      <c r="Y18" s="8">
        <v>29</v>
      </c>
    </row>
    <row r="19" spans="1:27">
      <c r="A19" s="1">
        <v>3.0519999999999998E-9</v>
      </c>
      <c r="B19" s="6">
        <v>26</v>
      </c>
      <c r="C19" s="7">
        <v>24</v>
      </c>
      <c r="D19" s="8">
        <v>28</v>
      </c>
      <c r="E19" s="6">
        <v>25</v>
      </c>
      <c r="F19" s="7">
        <v>21</v>
      </c>
      <c r="G19" s="8">
        <v>20</v>
      </c>
      <c r="H19" s="6">
        <v>31</v>
      </c>
      <c r="I19" s="7">
        <v>31</v>
      </c>
      <c r="J19" s="8">
        <v>25</v>
      </c>
      <c r="K19" s="6">
        <v>25</v>
      </c>
      <c r="L19" s="7">
        <v>16</v>
      </c>
      <c r="M19" s="8">
        <v>19</v>
      </c>
      <c r="N19" s="6">
        <v>-18</v>
      </c>
      <c r="O19" s="7">
        <v>-14</v>
      </c>
      <c r="P19" s="8">
        <v>-20</v>
      </c>
      <c r="Q19" s="6">
        <v>24</v>
      </c>
      <c r="R19" s="7">
        <v>23</v>
      </c>
      <c r="S19" s="7">
        <v>23</v>
      </c>
      <c r="T19" s="23">
        <v>27</v>
      </c>
      <c r="U19" s="21">
        <v>23</v>
      </c>
      <c r="V19" s="22">
        <v>26</v>
      </c>
      <c r="W19" s="7">
        <v>19</v>
      </c>
      <c r="X19" s="7">
        <v>22</v>
      </c>
      <c r="Y19" s="8">
        <v>25</v>
      </c>
    </row>
    <row r="20" spans="1:27">
      <c r="A20" s="1">
        <v>1.5259999999999999E-9</v>
      </c>
      <c r="B20" s="6">
        <v>24</v>
      </c>
      <c r="C20" s="7">
        <v>23</v>
      </c>
      <c r="D20" s="8">
        <v>22</v>
      </c>
      <c r="E20" s="6">
        <v>20</v>
      </c>
      <c r="F20" s="7">
        <v>22</v>
      </c>
      <c r="G20" s="8">
        <v>16</v>
      </c>
      <c r="H20" s="6">
        <v>28</v>
      </c>
      <c r="I20" s="7">
        <v>28</v>
      </c>
      <c r="J20" s="8">
        <v>23</v>
      </c>
      <c r="K20" s="6">
        <v>21</v>
      </c>
      <c r="L20" s="7">
        <v>16</v>
      </c>
      <c r="M20" s="8">
        <v>20</v>
      </c>
      <c r="N20" s="6">
        <v>-22</v>
      </c>
      <c r="O20" s="7">
        <v>-11</v>
      </c>
      <c r="P20" s="8">
        <v>-24</v>
      </c>
      <c r="Q20" s="6">
        <v>20</v>
      </c>
      <c r="R20" s="7">
        <v>21</v>
      </c>
      <c r="S20" s="7">
        <v>25</v>
      </c>
      <c r="T20" s="23">
        <v>23</v>
      </c>
      <c r="U20" s="21">
        <v>23</v>
      </c>
      <c r="V20" s="22">
        <v>24</v>
      </c>
      <c r="W20" s="7">
        <v>19</v>
      </c>
      <c r="X20" s="7">
        <v>24</v>
      </c>
      <c r="Y20" s="8">
        <v>25</v>
      </c>
    </row>
    <row r="21" spans="1:27">
      <c r="A21" s="1">
        <v>7.6299999999999995E-10</v>
      </c>
      <c r="B21" s="6">
        <v>27</v>
      </c>
      <c r="C21" s="7">
        <v>23</v>
      </c>
      <c r="D21" s="8">
        <v>24</v>
      </c>
      <c r="E21" s="6">
        <v>17</v>
      </c>
      <c r="F21" s="7">
        <v>17</v>
      </c>
      <c r="G21" s="8">
        <v>15</v>
      </c>
      <c r="H21" s="6">
        <v>31</v>
      </c>
      <c r="I21" s="7">
        <v>28</v>
      </c>
      <c r="J21" s="8">
        <v>25</v>
      </c>
      <c r="K21" s="6">
        <v>18</v>
      </c>
      <c r="L21" s="7">
        <v>14</v>
      </c>
      <c r="M21" s="8">
        <v>23</v>
      </c>
      <c r="N21" s="6">
        <v>-25</v>
      </c>
      <c r="O21" s="7">
        <v>-1</v>
      </c>
      <c r="P21" s="8">
        <v>-29</v>
      </c>
      <c r="Q21" s="6">
        <v>19</v>
      </c>
      <c r="R21" s="7">
        <v>23</v>
      </c>
      <c r="S21" s="7">
        <v>24</v>
      </c>
      <c r="T21" s="23">
        <v>22</v>
      </c>
      <c r="U21" s="21">
        <v>21</v>
      </c>
      <c r="V21" s="22">
        <v>23</v>
      </c>
      <c r="W21" s="7">
        <v>19</v>
      </c>
      <c r="X21" s="7">
        <v>24</v>
      </c>
      <c r="Y21" s="8">
        <v>25</v>
      </c>
    </row>
    <row r="22" spans="1:27">
      <c r="A22" s="1">
        <v>3.8099999999999998E-10</v>
      </c>
      <c r="B22" s="6">
        <v>14</v>
      </c>
      <c r="C22" s="7">
        <v>14</v>
      </c>
      <c r="D22" s="8">
        <v>16</v>
      </c>
      <c r="E22" s="6">
        <v>23</v>
      </c>
      <c r="F22" s="7">
        <v>18</v>
      </c>
      <c r="G22" s="8">
        <v>16</v>
      </c>
      <c r="H22" s="6">
        <v>26</v>
      </c>
      <c r="I22" s="7">
        <v>24</v>
      </c>
      <c r="J22" s="8">
        <v>20</v>
      </c>
      <c r="K22" s="6">
        <v>14</v>
      </c>
      <c r="L22" s="7">
        <v>10</v>
      </c>
      <c r="M22" s="8">
        <v>16</v>
      </c>
      <c r="N22" s="6">
        <v>-26</v>
      </c>
      <c r="O22" s="7">
        <v>-18</v>
      </c>
      <c r="P22" s="8">
        <v>-24</v>
      </c>
      <c r="Q22" s="6">
        <v>21</v>
      </c>
      <c r="R22" s="7">
        <v>23</v>
      </c>
      <c r="S22" s="7">
        <v>24</v>
      </c>
      <c r="T22" s="23">
        <v>24</v>
      </c>
      <c r="U22" s="21">
        <v>20</v>
      </c>
      <c r="V22" s="22">
        <v>21</v>
      </c>
      <c r="W22" s="7">
        <v>15</v>
      </c>
      <c r="X22" s="7">
        <v>15</v>
      </c>
      <c r="Y22" s="8">
        <v>20</v>
      </c>
    </row>
    <row r="23" spans="1:27">
      <c r="A23" s="1">
        <v>1.9099999999999999E-10</v>
      </c>
      <c r="B23" s="6">
        <v>14</v>
      </c>
      <c r="C23" s="7">
        <v>14</v>
      </c>
      <c r="D23" s="8">
        <v>14</v>
      </c>
      <c r="E23" s="6">
        <v>19</v>
      </c>
      <c r="F23" s="7">
        <v>17</v>
      </c>
      <c r="G23" s="8">
        <v>15</v>
      </c>
      <c r="H23" s="6">
        <v>34</v>
      </c>
      <c r="I23" s="7">
        <v>30</v>
      </c>
      <c r="J23" s="8">
        <v>24</v>
      </c>
      <c r="K23" s="6">
        <v>18</v>
      </c>
      <c r="L23" s="7">
        <v>15</v>
      </c>
      <c r="M23" s="8">
        <v>19</v>
      </c>
      <c r="N23" s="6">
        <v>-21</v>
      </c>
      <c r="O23" s="7">
        <v>-13</v>
      </c>
      <c r="P23" s="8">
        <v>-25</v>
      </c>
      <c r="Q23" s="6">
        <v>21</v>
      </c>
      <c r="R23" s="7">
        <v>19</v>
      </c>
      <c r="S23" s="7">
        <v>26</v>
      </c>
      <c r="T23" s="23">
        <v>30</v>
      </c>
      <c r="U23" s="21">
        <v>22</v>
      </c>
      <c r="V23" s="22">
        <v>21</v>
      </c>
      <c r="W23" s="7">
        <v>10</v>
      </c>
      <c r="X23" s="7">
        <v>13</v>
      </c>
      <c r="Y23" s="8">
        <v>19</v>
      </c>
    </row>
    <row r="24" spans="1:27">
      <c r="A24" s="1">
        <v>9.5400000000000001E-11</v>
      </c>
      <c r="B24" s="6">
        <v>16</v>
      </c>
      <c r="C24" s="7">
        <v>18</v>
      </c>
      <c r="D24" s="8">
        <v>14</v>
      </c>
      <c r="E24" s="6">
        <v>17</v>
      </c>
      <c r="F24" s="7">
        <v>20</v>
      </c>
      <c r="G24" s="8">
        <v>16</v>
      </c>
      <c r="H24" s="6">
        <v>27</v>
      </c>
      <c r="I24" s="7">
        <v>29</v>
      </c>
      <c r="J24" s="8">
        <v>22</v>
      </c>
      <c r="K24" s="6">
        <v>22</v>
      </c>
      <c r="L24" s="7">
        <v>17</v>
      </c>
      <c r="M24" s="8">
        <v>22</v>
      </c>
      <c r="N24" s="6">
        <v>-24</v>
      </c>
      <c r="O24" s="7">
        <v>-15</v>
      </c>
      <c r="P24" s="8">
        <v>-21</v>
      </c>
      <c r="Q24" s="6">
        <v>21</v>
      </c>
      <c r="R24" s="7">
        <v>23</v>
      </c>
      <c r="S24" s="7">
        <v>22</v>
      </c>
      <c r="T24" s="23">
        <v>21</v>
      </c>
      <c r="U24" s="21">
        <v>23</v>
      </c>
      <c r="V24" s="22">
        <v>22</v>
      </c>
      <c r="W24" s="7">
        <v>14</v>
      </c>
      <c r="X24" s="7">
        <v>15</v>
      </c>
      <c r="Y24" s="8">
        <v>21</v>
      </c>
    </row>
    <row r="25" spans="1:27">
      <c r="A25" s="1">
        <v>4.7700000000000001E-11</v>
      </c>
      <c r="B25" s="6">
        <v>17</v>
      </c>
      <c r="C25" s="7">
        <v>13</v>
      </c>
      <c r="D25" s="8">
        <v>17</v>
      </c>
      <c r="E25" s="6">
        <v>12</v>
      </c>
      <c r="F25" s="7">
        <v>16</v>
      </c>
      <c r="G25" s="8">
        <v>11</v>
      </c>
      <c r="H25" s="6">
        <v>22</v>
      </c>
      <c r="I25" s="7">
        <v>24</v>
      </c>
      <c r="J25" s="8">
        <v>18</v>
      </c>
      <c r="K25" s="6">
        <v>17</v>
      </c>
      <c r="L25" s="7">
        <v>21</v>
      </c>
      <c r="M25" s="8">
        <v>28</v>
      </c>
      <c r="N25" s="6">
        <v>-23</v>
      </c>
      <c r="O25" s="7">
        <v>-17</v>
      </c>
      <c r="P25" s="8">
        <v>-22</v>
      </c>
      <c r="Q25" s="6">
        <v>19</v>
      </c>
      <c r="R25" s="7">
        <v>20</v>
      </c>
      <c r="S25" s="7">
        <v>23</v>
      </c>
      <c r="T25" s="23">
        <v>26</v>
      </c>
      <c r="U25" s="21">
        <v>16</v>
      </c>
      <c r="V25" s="22">
        <v>17</v>
      </c>
      <c r="W25" s="7">
        <v>13</v>
      </c>
      <c r="X25" s="7">
        <v>15</v>
      </c>
      <c r="Y25" s="8">
        <v>18</v>
      </c>
    </row>
    <row r="26" spans="1:27">
      <c r="A26" s="1">
        <v>2.3799999999999998E-11</v>
      </c>
      <c r="B26" s="6">
        <v>15</v>
      </c>
      <c r="C26" s="7">
        <v>13</v>
      </c>
      <c r="D26" s="8">
        <v>11</v>
      </c>
      <c r="E26" s="6">
        <v>15</v>
      </c>
      <c r="F26" s="7">
        <v>17</v>
      </c>
      <c r="G26" s="8">
        <v>11</v>
      </c>
      <c r="H26" s="6">
        <v>24</v>
      </c>
      <c r="I26" s="7">
        <v>25</v>
      </c>
      <c r="J26" s="8">
        <v>19</v>
      </c>
      <c r="K26" s="6">
        <v>17</v>
      </c>
      <c r="L26" s="7">
        <v>12</v>
      </c>
      <c r="M26" s="8">
        <v>18</v>
      </c>
      <c r="N26" s="6">
        <v>-25</v>
      </c>
      <c r="O26" s="7">
        <v>-18</v>
      </c>
      <c r="P26" s="8">
        <v>-24</v>
      </c>
      <c r="Q26" s="6">
        <v>21</v>
      </c>
      <c r="R26" s="7">
        <v>21</v>
      </c>
      <c r="S26" s="7">
        <v>26</v>
      </c>
      <c r="T26" s="23">
        <v>21</v>
      </c>
      <c r="U26" s="21">
        <v>20</v>
      </c>
      <c r="V26" s="22">
        <v>19</v>
      </c>
      <c r="W26" s="7">
        <v>17</v>
      </c>
      <c r="X26" s="7">
        <v>16</v>
      </c>
      <c r="Y26" s="8">
        <v>18</v>
      </c>
    </row>
    <row r="27" spans="1:27">
      <c r="A27" s="1">
        <v>1.1899999999999999E-11</v>
      </c>
      <c r="B27" s="6">
        <v>13</v>
      </c>
      <c r="C27" s="7">
        <v>12</v>
      </c>
      <c r="D27" s="8">
        <v>11</v>
      </c>
      <c r="E27" s="6">
        <v>7</v>
      </c>
      <c r="F27" s="7">
        <v>9</v>
      </c>
      <c r="G27" s="8">
        <v>10</v>
      </c>
      <c r="H27" s="6">
        <v>25</v>
      </c>
      <c r="I27" s="7">
        <v>26</v>
      </c>
      <c r="J27" s="8">
        <v>16</v>
      </c>
      <c r="K27" s="6">
        <v>19</v>
      </c>
      <c r="L27" s="7">
        <v>12</v>
      </c>
      <c r="M27" s="8">
        <v>22</v>
      </c>
      <c r="N27" s="6">
        <v>-30</v>
      </c>
      <c r="O27" s="7">
        <v>-19</v>
      </c>
      <c r="P27" s="8">
        <v>-28</v>
      </c>
      <c r="Q27" s="6">
        <v>22</v>
      </c>
      <c r="R27" s="7">
        <v>22</v>
      </c>
      <c r="S27" s="7">
        <v>22</v>
      </c>
      <c r="T27" s="23">
        <v>23</v>
      </c>
      <c r="U27" s="21">
        <v>20</v>
      </c>
      <c r="V27" s="22">
        <v>23</v>
      </c>
      <c r="W27" s="7">
        <v>12</v>
      </c>
      <c r="X27" s="7">
        <v>13</v>
      </c>
      <c r="Y27" s="8">
        <v>15</v>
      </c>
    </row>
    <row r="28" spans="1:27">
      <c r="A28" s="1">
        <v>5.9599999999999996E-12</v>
      </c>
      <c r="B28" s="6">
        <v>20</v>
      </c>
      <c r="C28" s="7">
        <v>19</v>
      </c>
      <c r="D28" s="8">
        <v>22</v>
      </c>
      <c r="E28" s="6">
        <v>16</v>
      </c>
      <c r="F28" s="7">
        <v>18</v>
      </c>
      <c r="G28" s="8">
        <v>13</v>
      </c>
      <c r="H28" s="6">
        <v>24</v>
      </c>
      <c r="I28" s="7">
        <v>19</v>
      </c>
      <c r="J28" s="8">
        <v>18</v>
      </c>
      <c r="K28" s="6">
        <v>14</v>
      </c>
      <c r="L28" s="7">
        <v>5</v>
      </c>
      <c r="M28" s="8">
        <v>15</v>
      </c>
      <c r="N28" s="6">
        <v>-31</v>
      </c>
      <c r="O28" s="7">
        <v>-15</v>
      </c>
      <c r="P28" s="8">
        <v>-24</v>
      </c>
      <c r="Q28" s="6">
        <v>19</v>
      </c>
      <c r="R28" s="7">
        <v>19</v>
      </c>
      <c r="S28" s="7">
        <v>19</v>
      </c>
      <c r="T28" s="23">
        <v>22</v>
      </c>
      <c r="U28" s="21">
        <v>17</v>
      </c>
      <c r="V28" s="22">
        <v>22</v>
      </c>
      <c r="W28" s="7">
        <v>5</v>
      </c>
      <c r="X28" s="7">
        <v>13</v>
      </c>
      <c r="Y28" s="8">
        <v>15</v>
      </c>
    </row>
    <row r="29" spans="1:27">
      <c r="A29" s="1">
        <v>2.9799999999999998E-12</v>
      </c>
      <c r="B29" s="6">
        <v>24</v>
      </c>
      <c r="C29" s="7">
        <v>20</v>
      </c>
      <c r="D29" s="8">
        <v>21</v>
      </c>
      <c r="E29" s="6">
        <v>12</v>
      </c>
      <c r="F29" s="7">
        <v>18</v>
      </c>
      <c r="G29" s="8">
        <v>13</v>
      </c>
      <c r="H29" s="6">
        <v>25</v>
      </c>
      <c r="I29" s="7">
        <v>26</v>
      </c>
      <c r="J29" s="8">
        <v>21</v>
      </c>
      <c r="K29" s="6">
        <v>17</v>
      </c>
      <c r="L29" s="7">
        <v>11</v>
      </c>
      <c r="M29" s="8">
        <v>17</v>
      </c>
      <c r="N29" s="6">
        <v>-26</v>
      </c>
      <c r="O29" s="7">
        <v>-15</v>
      </c>
      <c r="P29" s="8">
        <v>-22</v>
      </c>
      <c r="Q29" s="6">
        <v>21</v>
      </c>
      <c r="R29" s="7">
        <v>24</v>
      </c>
      <c r="S29" s="7">
        <v>22</v>
      </c>
      <c r="T29" s="23">
        <v>18</v>
      </c>
      <c r="U29" s="21">
        <v>22</v>
      </c>
      <c r="V29" s="22">
        <v>22</v>
      </c>
      <c r="W29" s="7">
        <v>11</v>
      </c>
      <c r="X29" s="7">
        <v>15</v>
      </c>
      <c r="Y29" s="8">
        <v>16</v>
      </c>
    </row>
    <row r="30" spans="1:27">
      <c r="B30" s="3"/>
      <c r="C30" s="4"/>
      <c r="D30" s="5"/>
      <c r="E30" s="3"/>
      <c r="F30" s="4"/>
      <c r="G30" s="5"/>
      <c r="H30" s="3"/>
      <c r="I30" s="4"/>
      <c r="J30" s="5"/>
      <c r="K30" s="3"/>
      <c r="L30" s="4"/>
      <c r="M30" s="5"/>
      <c r="N30" s="3"/>
      <c r="O30" s="4"/>
      <c r="P30" s="5"/>
      <c r="Q30" s="3"/>
      <c r="R30" s="4"/>
      <c r="S30" s="4"/>
      <c r="T30" s="18"/>
      <c r="U30" s="19"/>
      <c r="V30" s="20"/>
      <c r="W30" s="4"/>
      <c r="X30" s="4"/>
      <c r="Y30" s="5"/>
    </row>
    <row r="31" spans="1:27" ht="15" thickBot="1">
      <c r="A31" s="12" t="s">
        <v>1</v>
      </c>
      <c r="B31" s="28">
        <v>17.579999999999998</v>
      </c>
      <c r="C31" s="12"/>
      <c r="D31" s="14"/>
      <c r="E31" s="28">
        <v>15.47</v>
      </c>
      <c r="F31" s="12"/>
      <c r="G31" s="14"/>
      <c r="H31" s="28">
        <v>23.94</v>
      </c>
      <c r="I31" s="12"/>
      <c r="J31" s="14"/>
      <c r="K31" s="28">
        <v>16.649999999999999</v>
      </c>
      <c r="L31" s="12"/>
      <c r="M31" s="14"/>
      <c r="N31" s="28">
        <v>-21.63</v>
      </c>
      <c r="O31" s="12"/>
      <c r="P31" s="14"/>
      <c r="Q31" s="28">
        <v>20.74</v>
      </c>
      <c r="R31" s="12"/>
      <c r="S31" s="12"/>
      <c r="T31" s="30">
        <v>21.08</v>
      </c>
      <c r="U31" s="24"/>
      <c r="V31" s="25"/>
      <c r="W31" s="32">
        <v>16.420000000000002</v>
      </c>
      <c r="X31" s="12"/>
      <c r="Y31" s="14"/>
    </row>
    <row r="32" spans="1:27">
      <c r="A32" s="4" t="s">
        <v>2</v>
      </c>
      <c r="B32" s="6">
        <v>170</v>
      </c>
      <c r="C32" s="4"/>
      <c r="D32" s="5"/>
      <c r="E32" s="6">
        <v>151.80000000000001</v>
      </c>
      <c r="F32" s="4"/>
      <c r="G32" s="5"/>
      <c r="H32" s="6">
        <v>158.1</v>
      </c>
      <c r="I32" s="4"/>
      <c r="J32" s="5"/>
      <c r="K32" s="6">
        <v>151.6</v>
      </c>
      <c r="L32" s="4"/>
      <c r="M32" s="5"/>
      <c r="N32" s="6">
        <v>112.5</v>
      </c>
      <c r="O32" s="4"/>
      <c r="P32" s="5"/>
      <c r="Q32" s="6">
        <v>167.6</v>
      </c>
      <c r="R32" s="4"/>
      <c r="S32" s="4"/>
      <c r="T32" s="23">
        <v>164.8</v>
      </c>
      <c r="U32" s="19"/>
      <c r="V32" s="20"/>
      <c r="W32" s="7">
        <v>162.9</v>
      </c>
      <c r="X32" s="4"/>
      <c r="Y32" s="4"/>
      <c r="Z32" s="34" t="s">
        <v>10</v>
      </c>
      <c r="AA32" s="35" t="s">
        <v>11</v>
      </c>
    </row>
    <row r="33" spans="1:27" ht="15" thickBot="1">
      <c r="A33" s="15" t="s">
        <v>36</v>
      </c>
      <c r="B33" s="29">
        <v>127.2</v>
      </c>
      <c r="C33" s="15"/>
      <c r="D33" s="17"/>
      <c r="E33" s="29">
        <v>106.4</v>
      </c>
      <c r="F33" s="15"/>
      <c r="G33" s="17"/>
      <c r="H33" s="29">
        <v>96.73</v>
      </c>
      <c r="I33" s="15"/>
      <c r="J33" s="17"/>
      <c r="K33" s="29">
        <v>134.9</v>
      </c>
      <c r="L33" s="15"/>
      <c r="M33" s="17"/>
      <c r="N33" s="29">
        <v>103.2</v>
      </c>
      <c r="O33" s="15"/>
      <c r="P33" s="17"/>
      <c r="Q33" s="29">
        <v>116</v>
      </c>
      <c r="R33" s="15"/>
      <c r="S33" s="15"/>
      <c r="T33" s="31">
        <v>124.7</v>
      </c>
      <c r="U33" s="26"/>
      <c r="V33" s="27"/>
      <c r="W33" s="33">
        <v>109</v>
      </c>
      <c r="X33" s="15"/>
      <c r="Y33" s="15"/>
      <c r="Z33" s="36">
        <f>AVERAGE(B33:Y33)</f>
        <v>114.76625000000001</v>
      </c>
      <c r="AA33" s="37">
        <f>_xlfn.STDEV.P(B33:Y33)</f>
        <v>12.361714016975871</v>
      </c>
    </row>
    <row r="34" spans="1:27">
      <c r="T34" s="18"/>
      <c r="U34" s="19"/>
      <c r="V34" s="20"/>
    </row>
    <row r="35" spans="1:27">
      <c r="T35" s="67" t="s">
        <v>33</v>
      </c>
      <c r="U35" s="68"/>
      <c r="V35" s="69"/>
    </row>
    <row r="36" spans="1:27">
      <c r="A36" s="1">
        <v>1.2499999999999999E-5</v>
      </c>
      <c r="T36" s="18">
        <v>0.9944336209295852</v>
      </c>
      <c r="U36" s="18">
        <v>0.98747564709156688</v>
      </c>
      <c r="V36" s="18">
        <v>0.95268577790147502</v>
      </c>
    </row>
    <row r="37" spans="1:27">
      <c r="A37" s="1">
        <v>6.2499999999999995E-6</v>
      </c>
      <c r="T37" s="18">
        <v>0.97355969941553011</v>
      </c>
      <c r="U37" s="18">
        <v>0.98747564709156688</v>
      </c>
      <c r="V37" s="18">
        <v>0.97355969941553011</v>
      </c>
    </row>
    <row r="38" spans="1:27">
      <c r="A38" s="1">
        <v>3.1249999999999997E-6</v>
      </c>
      <c r="T38" s="18">
        <v>0.97355969941553011</v>
      </c>
      <c r="U38" s="18">
        <v>0.96660172557751178</v>
      </c>
      <c r="V38" s="18">
        <v>0.95268577790147502</v>
      </c>
    </row>
    <row r="39" spans="1:27">
      <c r="A39" s="1">
        <v>1.5624999999999999E-6</v>
      </c>
      <c r="T39" s="18">
        <v>0.93181185638741992</v>
      </c>
      <c r="U39" s="18">
        <v>0.93181185638741992</v>
      </c>
      <c r="V39" s="18">
        <v>0.89006401335930962</v>
      </c>
    </row>
    <row r="40" spans="1:27">
      <c r="A40" s="1">
        <v>7.8124999999999993E-7</v>
      </c>
      <c r="T40" s="18">
        <v>0.89006401335930962</v>
      </c>
      <c r="U40" s="18">
        <v>0.8831060395212913</v>
      </c>
      <c r="V40" s="18">
        <v>0.84831617033119944</v>
      </c>
    </row>
    <row r="41" spans="1:27">
      <c r="A41" s="1">
        <v>3.9062499999999997E-7</v>
      </c>
      <c r="T41" s="18">
        <v>0.76482048427497895</v>
      </c>
      <c r="U41" s="18">
        <v>0.78569440578903404</v>
      </c>
      <c r="V41" s="18">
        <v>0.77177845811299739</v>
      </c>
    </row>
    <row r="42" spans="1:27">
      <c r="A42" s="1">
        <v>1.9531299999999997E-7</v>
      </c>
      <c r="T42" s="18">
        <v>0.61870303367659329</v>
      </c>
      <c r="U42" s="18">
        <v>0.61174505983857486</v>
      </c>
      <c r="V42" s="18">
        <v>0.61174505983857486</v>
      </c>
    </row>
    <row r="43" spans="1:27">
      <c r="A43" s="1">
        <v>9.7655999999999998E-8</v>
      </c>
      <c r="T43" s="18">
        <v>0.45866963540217082</v>
      </c>
      <c r="U43" s="18">
        <v>0.43083774005009734</v>
      </c>
      <c r="V43" s="18">
        <v>0.41692179237406063</v>
      </c>
    </row>
    <row r="44" spans="1:27">
      <c r="A44" s="1">
        <v>4.8827999999999999E-8</v>
      </c>
      <c r="T44" s="18">
        <v>0.27776231561369324</v>
      </c>
      <c r="U44" s="18">
        <v>0.27080434177567486</v>
      </c>
      <c r="V44" s="18">
        <v>0.27080434177567486</v>
      </c>
    </row>
    <row r="45" spans="1:27">
      <c r="A45" s="1">
        <v>2.4413999999999999E-8</v>
      </c>
      <c r="T45" s="18">
        <v>0.15251878652936263</v>
      </c>
      <c r="U45" s="18">
        <v>0.13860283885332589</v>
      </c>
      <c r="V45" s="18">
        <v>0.15251878652936263</v>
      </c>
    </row>
    <row r="46" spans="1:27">
      <c r="A46" s="1">
        <v>1.2207E-8</v>
      </c>
      <c r="T46" s="18">
        <v>6.9023100473142224E-2</v>
      </c>
      <c r="U46" s="18">
        <v>8.9897021987197318E-2</v>
      </c>
      <c r="V46" s="18">
        <v>0.10381296966323406</v>
      </c>
    </row>
    <row r="47" spans="1:27">
      <c r="A47" s="1">
        <v>6.1039999999999996E-9</v>
      </c>
      <c r="T47" s="18">
        <v>4.1191205121068747E-2</v>
      </c>
      <c r="U47" s="18">
        <v>4.8149178959087116E-2</v>
      </c>
      <c r="V47" s="18">
        <v>4.8149178959087116E-2</v>
      </c>
    </row>
    <row r="48" spans="1:27">
      <c r="A48" s="1">
        <v>3.0519999999999998E-9</v>
      </c>
      <c r="T48" s="18">
        <v>4.1191205121068747E-2</v>
      </c>
      <c r="U48" s="18">
        <v>1.3359309768995279E-2</v>
      </c>
      <c r="V48" s="18">
        <v>3.4233231283050378E-2</v>
      </c>
    </row>
    <row r="49" spans="1:22">
      <c r="A49" s="1">
        <v>1.5259999999999999E-9</v>
      </c>
      <c r="T49" s="18">
        <v>1.3359309768995279E-2</v>
      </c>
      <c r="U49" s="18">
        <v>1.3359309768995279E-2</v>
      </c>
      <c r="V49" s="18">
        <v>2.0317283607013646E-2</v>
      </c>
    </row>
    <row r="50" spans="1:22">
      <c r="A50" s="1">
        <v>7.6299999999999995E-10</v>
      </c>
      <c r="T50" s="18">
        <v>6.4013359309769103E-3</v>
      </c>
      <c r="U50" s="18">
        <v>-5.5663790704145759E-4</v>
      </c>
      <c r="V50" s="18">
        <v>1.3359309768995279E-2</v>
      </c>
    </row>
    <row r="51" spans="1:22">
      <c r="A51" s="1">
        <v>3.8099999999999998E-10</v>
      </c>
      <c r="T51" s="18">
        <v>2.0317283607013646E-2</v>
      </c>
      <c r="U51" s="18">
        <v>-7.5146117450598255E-3</v>
      </c>
      <c r="V51" s="18">
        <v>-5.5663790704145759E-4</v>
      </c>
    </row>
    <row r="52" spans="1:22">
      <c r="A52" s="1">
        <v>1.9099999999999999E-10</v>
      </c>
      <c r="T52" s="18">
        <v>6.2065126635123855E-2</v>
      </c>
      <c r="U52" s="18">
        <v>6.4013359309769103E-3</v>
      </c>
      <c r="V52" s="18">
        <v>-5.5663790704145759E-4</v>
      </c>
    </row>
    <row r="53" spans="1:22">
      <c r="A53" s="1">
        <v>9.5400000000000001E-11</v>
      </c>
      <c r="T53" s="18">
        <v>-5.5663790704145759E-4</v>
      </c>
      <c r="U53" s="18">
        <v>1.3359309768995279E-2</v>
      </c>
      <c r="V53" s="18">
        <v>6.4013359309769103E-3</v>
      </c>
    </row>
    <row r="54" spans="1:22">
      <c r="A54" s="1">
        <v>4.7700000000000001E-11</v>
      </c>
      <c r="T54" s="18">
        <v>3.4233231283050378E-2</v>
      </c>
      <c r="U54" s="18">
        <v>-3.5346507097133294E-2</v>
      </c>
      <c r="V54" s="18">
        <v>-2.8388533259114928E-2</v>
      </c>
    </row>
    <row r="55" spans="1:22">
      <c r="A55" s="1">
        <v>2.3799999999999998E-11</v>
      </c>
      <c r="T55" s="18">
        <v>-5.5663790704145759E-4</v>
      </c>
      <c r="U55" s="18">
        <v>-7.5146117450598255E-3</v>
      </c>
      <c r="V55" s="18">
        <v>-1.4472585583078193E-2</v>
      </c>
    </row>
    <row r="56" spans="1:22">
      <c r="A56" s="1">
        <v>1.1899999999999999E-11</v>
      </c>
      <c r="T56" s="18">
        <v>1.3359309768995279E-2</v>
      </c>
      <c r="U56" s="18">
        <v>-7.5146117450598255E-3</v>
      </c>
      <c r="V56" s="18">
        <v>1.3359309768995279E-2</v>
      </c>
    </row>
    <row r="57" spans="1:22">
      <c r="A57" s="1">
        <v>5.9599999999999996E-12</v>
      </c>
      <c r="T57" s="18">
        <v>6.4013359309769103E-3</v>
      </c>
      <c r="U57" s="18">
        <v>-2.8388533259114928E-2</v>
      </c>
      <c r="V57" s="18">
        <v>6.4013359309769103E-3</v>
      </c>
    </row>
    <row r="58" spans="1:22">
      <c r="A58" s="1">
        <v>2.9799999999999998E-12</v>
      </c>
      <c r="T58" s="18">
        <v>-2.1430559421096562E-2</v>
      </c>
      <c r="U58" s="18">
        <v>6.4013359309769103E-3</v>
      </c>
      <c r="V58" s="18">
        <v>6.4013359309769103E-3</v>
      </c>
    </row>
  </sheetData>
  <mergeCells count="26">
    <mergeCell ref="T35:V35"/>
    <mergeCell ref="T2:V2"/>
    <mergeCell ref="T3:V3"/>
    <mergeCell ref="T4:V4"/>
    <mergeCell ref="T5:V5"/>
    <mergeCell ref="W3:Y3"/>
    <mergeCell ref="W4:Y4"/>
    <mergeCell ref="W5:Y5"/>
    <mergeCell ref="N3:P3"/>
    <mergeCell ref="N4:P4"/>
    <mergeCell ref="N5:P5"/>
    <mergeCell ref="Q3:S3"/>
    <mergeCell ref="Q4:S4"/>
    <mergeCell ref="Q5:S5"/>
    <mergeCell ref="H3:J3"/>
    <mergeCell ref="H4:J4"/>
    <mergeCell ref="H5:J5"/>
    <mergeCell ref="K3:M3"/>
    <mergeCell ref="K4:M4"/>
    <mergeCell ref="K5:M5"/>
    <mergeCell ref="B3:D3"/>
    <mergeCell ref="B4:D4"/>
    <mergeCell ref="B5:D5"/>
    <mergeCell ref="E3:G3"/>
    <mergeCell ref="E4:G4"/>
    <mergeCell ref="E5:G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tabSelected="1" topLeftCell="D6" workbookViewId="0">
      <selection activeCell="P47" sqref="P47"/>
    </sheetView>
  </sheetViews>
  <sheetFormatPr baseColWidth="10" defaultColWidth="8.83203125" defaultRowHeight="14" x14ac:dyDescent="0"/>
  <cols>
    <col min="1" max="1" width="12.5" bestFit="1" customWidth="1"/>
    <col min="24" max="24" width="18.1640625" bestFit="1" customWidth="1"/>
  </cols>
  <sheetData>
    <row r="1" spans="1:22">
      <c r="A1" t="s">
        <v>7</v>
      </c>
      <c r="B1" s="2" t="s">
        <v>13</v>
      </c>
      <c r="C1" s="2"/>
      <c r="D1" s="2"/>
    </row>
    <row r="2" spans="1:22">
      <c r="A2" t="s">
        <v>3</v>
      </c>
      <c r="B2" s="2" t="s">
        <v>8</v>
      </c>
      <c r="C2" s="2"/>
      <c r="D2" s="2"/>
      <c r="Q2" s="72" t="s">
        <v>34</v>
      </c>
      <c r="R2" s="73"/>
      <c r="S2" s="74"/>
    </row>
    <row r="3" spans="1:22">
      <c r="A3" t="s">
        <v>0</v>
      </c>
      <c r="B3" s="62">
        <v>42777</v>
      </c>
      <c r="C3" s="66"/>
      <c r="D3" s="71"/>
      <c r="E3" s="62" t="s">
        <v>18</v>
      </c>
      <c r="F3" s="66"/>
      <c r="G3" s="71"/>
      <c r="H3" s="62" t="s">
        <v>18</v>
      </c>
      <c r="I3" s="63"/>
      <c r="J3" s="64"/>
      <c r="K3" s="62">
        <v>42782</v>
      </c>
      <c r="L3" s="63"/>
      <c r="M3" s="64"/>
      <c r="N3" s="62">
        <v>42790</v>
      </c>
      <c r="O3" s="63"/>
      <c r="P3" s="63"/>
      <c r="Q3" s="75">
        <v>42791</v>
      </c>
      <c r="R3" s="73"/>
      <c r="S3" s="74"/>
      <c r="T3" s="66">
        <v>42793</v>
      </c>
      <c r="U3" s="63"/>
      <c r="V3" s="64"/>
    </row>
    <row r="4" spans="1:22">
      <c r="B4" s="65" t="s">
        <v>30</v>
      </c>
      <c r="C4" s="63"/>
      <c r="D4" s="64"/>
      <c r="E4" s="65" t="s">
        <v>30</v>
      </c>
      <c r="F4" s="63"/>
      <c r="G4" s="64"/>
      <c r="H4" s="65" t="s">
        <v>29</v>
      </c>
      <c r="I4" s="63"/>
      <c r="J4" s="64"/>
      <c r="K4" s="65" t="s">
        <v>29</v>
      </c>
      <c r="L4" s="63"/>
      <c r="M4" s="64"/>
      <c r="N4" s="65" t="s">
        <v>31</v>
      </c>
      <c r="O4" s="63"/>
      <c r="P4" s="63"/>
      <c r="Q4" s="72" t="s">
        <v>31</v>
      </c>
      <c r="R4" s="73"/>
      <c r="S4" s="74"/>
      <c r="T4" s="63" t="s">
        <v>31</v>
      </c>
      <c r="U4" s="63"/>
      <c r="V4" s="64"/>
    </row>
    <row r="5" spans="1:22">
      <c r="B5" s="65" t="s">
        <v>9</v>
      </c>
      <c r="C5" s="63"/>
      <c r="D5" s="64"/>
      <c r="E5" s="65" t="s">
        <v>9</v>
      </c>
      <c r="F5" s="63"/>
      <c r="G5" s="64"/>
      <c r="H5" s="65" t="s">
        <v>9</v>
      </c>
      <c r="I5" s="63"/>
      <c r="J5" s="64"/>
      <c r="K5" s="65" t="s">
        <v>9</v>
      </c>
      <c r="L5" s="63"/>
      <c r="M5" s="64"/>
      <c r="N5" s="65" t="s">
        <v>9</v>
      </c>
      <c r="O5" s="63"/>
      <c r="P5" s="63"/>
      <c r="Q5" s="72" t="s">
        <v>9</v>
      </c>
      <c r="R5" s="73"/>
      <c r="S5" s="74"/>
      <c r="T5" s="63" t="s">
        <v>9</v>
      </c>
      <c r="U5" s="63"/>
      <c r="V5" s="64"/>
    </row>
    <row r="6" spans="1:22">
      <c r="A6" t="s">
        <v>35</v>
      </c>
      <c r="B6" s="3" t="s">
        <v>4</v>
      </c>
      <c r="C6" s="4" t="s">
        <v>5</v>
      </c>
      <c r="D6" s="5" t="s">
        <v>6</v>
      </c>
      <c r="E6" s="3" t="s">
        <v>4</v>
      </c>
      <c r="F6" s="4" t="s">
        <v>5</v>
      </c>
      <c r="G6" s="5" t="s">
        <v>6</v>
      </c>
      <c r="H6" s="3" t="s">
        <v>4</v>
      </c>
      <c r="I6" s="4" t="s">
        <v>5</v>
      </c>
      <c r="J6" s="5" t="s">
        <v>6</v>
      </c>
      <c r="K6" s="3" t="s">
        <v>4</v>
      </c>
      <c r="L6" s="4" t="s">
        <v>5</v>
      </c>
      <c r="M6" s="5" t="s">
        <v>6</v>
      </c>
      <c r="N6" s="3" t="s">
        <v>4</v>
      </c>
      <c r="O6" s="4" t="s">
        <v>5</v>
      </c>
      <c r="P6" s="4" t="s">
        <v>6</v>
      </c>
      <c r="Q6" s="38" t="s">
        <v>4</v>
      </c>
      <c r="R6" s="39" t="s">
        <v>5</v>
      </c>
      <c r="S6" s="40" t="s">
        <v>6</v>
      </c>
      <c r="T6" s="4" t="s">
        <v>4</v>
      </c>
      <c r="U6" s="4" t="s">
        <v>5</v>
      </c>
      <c r="V6" s="5" t="s">
        <v>6</v>
      </c>
    </row>
    <row r="7" spans="1:22">
      <c r="A7" s="1">
        <v>1.2499999999999999E-5</v>
      </c>
      <c r="B7" s="6">
        <v>126</v>
      </c>
      <c r="C7" s="7">
        <v>133</v>
      </c>
      <c r="D7" s="8">
        <v>129</v>
      </c>
      <c r="E7" s="6">
        <v>139</v>
      </c>
      <c r="F7" s="7">
        <v>141</v>
      </c>
      <c r="G7" s="8">
        <v>137</v>
      </c>
      <c r="H7" s="6">
        <v>136</v>
      </c>
      <c r="I7" s="7">
        <v>134</v>
      </c>
      <c r="J7" s="8">
        <v>141</v>
      </c>
      <c r="K7" s="6">
        <v>137</v>
      </c>
      <c r="L7" s="7">
        <v>132</v>
      </c>
      <c r="M7" s="8">
        <v>144</v>
      </c>
      <c r="N7" s="6">
        <v>136</v>
      </c>
      <c r="O7" s="7">
        <v>137</v>
      </c>
      <c r="P7" s="7">
        <v>139</v>
      </c>
      <c r="Q7" s="41">
        <v>140</v>
      </c>
      <c r="R7" s="42">
        <v>140</v>
      </c>
      <c r="S7" s="43">
        <v>137</v>
      </c>
      <c r="T7" s="7">
        <v>139</v>
      </c>
      <c r="U7" s="7">
        <v>138</v>
      </c>
      <c r="V7" s="8">
        <v>139</v>
      </c>
    </row>
    <row r="8" spans="1:22">
      <c r="A8" s="1">
        <v>6.2499999999999995E-6</v>
      </c>
      <c r="B8" s="6">
        <v>123</v>
      </c>
      <c r="C8" s="7">
        <v>132</v>
      </c>
      <c r="D8" s="8">
        <v>130</v>
      </c>
      <c r="E8" s="6">
        <v>132</v>
      </c>
      <c r="F8" s="7">
        <v>133</v>
      </c>
      <c r="G8" s="8">
        <v>132</v>
      </c>
      <c r="H8" s="6">
        <v>142</v>
      </c>
      <c r="I8" s="7">
        <v>141</v>
      </c>
      <c r="J8" s="8">
        <v>141</v>
      </c>
      <c r="K8" s="6">
        <v>133</v>
      </c>
      <c r="L8" s="7">
        <v>135</v>
      </c>
      <c r="M8" s="8">
        <v>140</v>
      </c>
      <c r="N8" s="6">
        <v>138</v>
      </c>
      <c r="O8" s="7">
        <v>135</v>
      </c>
      <c r="P8" s="7">
        <v>140</v>
      </c>
      <c r="Q8" s="41">
        <v>136</v>
      </c>
      <c r="R8" s="42">
        <v>134</v>
      </c>
      <c r="S8" s="43">
        <v>133</v>
      </c>
      <c r="T8" s="7">
        <v>133</v>
      </c>
      <c r="U8" s="7">
        <v>136</v>
      </c>
      <c r="V8" s="8">
        <v>141</v>
      </c>
    </row>
    <row r="9" spans="1:22">
      <c r="A9" s="1">
        <v>3.1249999999999997E-6</v>
      </c>
      <c r="B9" s="6">
        <v>127</v>
      </c>
      <c r="C9" s="7">
        <v>132</v>
      </c>
      <c r="D9" s="8">
        <v>129</v>
      </c>
      <c r="E9" s="6">
        <v>135</v>
      </c>
      <c r="F9" s="7">
        <v>132</v>
      </c>
      <c r="G9" s="8">
        <v>134</v>
      </c>
      <c r="H9" s="6">
        <v>137</v>
      </c>
      <c r="I9" s="7">
        <v>139</v>
      </c>
      <c r="J9" s="8">
        <v>137</v>
      </c>
      <c r="K9" s="6">
        <v>134</v>
      </c>
      <c r="L9" s="7">
        <v>127</v>
      </c>
      <c r="M9" s="8">
        <v>138</v>
      </c>
      <c r="N9" s="6">
        <v>140</v>
      </c>
      <c r="O9" s="7">
        <v>135</v>
      </c>
      <c r="P9" s="7">
        <v>137</v>
      </c>
      <c r="Q9" s="41">
        <v>136</v>
      </c>
      <c r="R9" s="42">
        <v>135</v>
      </c>
      <c r="S9" s="43">
        <v>134</v>
      </c>
      <c r="T9" s="7">
        <v>137</v>
      </c>
      <c r="U9" s="7">
        <v>140</v>
      </c>
      <c r="V9" s="8">
        <v>142</v>
      </c>
    </row>
    <row r="10" spans="1:22">
      <c r="A10" s="1">
        <v>1.5624999999999999E-6</v>
      </c>
      <c r="B10" s="6">
        <v>124</v>
      </c>
      <c r="C10" s="7">
        <v>135</v>
      </c>
      <c r="D10" s="8">
        <v>130</v>
      </c>
      <c r="E10" s="6">
        <v>139</v>
      </c>
      <c r="F10" s="7">
        <v>137</v>
      </c>
      <c r="G10" s="8">
        <v>140</v>
      </c>
      <c r="H10" s="6">
        <v>140</v>
      </c>
      <c r="I10" s="7">
        <v>138</v>
      </c>
      <c r="J10" s="8">
        <v>141</v>
      </c>
      <c r="K10" s="6">
        <v>130</v>
      </c>
      <c r="L10" s="7">
        <v>131</v>
      </c>
      <c r="M10" s="8">
        <v>142</v>
      </c>
      <c r="N10" s="6">
        <v>140</v>
      </c>
      <c r="O10" s="7">
        <v>137</v>
      </c>
      <c r="P10" s="7">
        <v>140</v>
      </c>
      <c r="Q10" s="41">
        <v>136</v>
      </c>
      <c r="R10" s="42">
        <v>136</v>
      </c>
      <c r="S10" s="43">
        <v>135</v>
      </c>
      <c r="T10" s="7">
        <v>138</v>
      </c>
      <c r="U10" s="7">
        <v>137</v>
      </c>
      <c r="V10" s="8">
        <v>140</v>
      </c>
    </row>
    <row r="11" spans="1:22">
      <c r="A11" s="1">
        <v>7.8124999999999993E-7</v>
      </c>
      <c r="B11" s="6">
        <v>125</v>
      </c>
      <c r="C11" s="7">
        <v>133</v>
      </c>
      <c r="D11" s="8">
        <v>128</v>
      </c>
      <c r="E11" s="6">
        <v>137</v>
      </c>
      <c r="F11" s="7">
        <v>135</v>
      </c>
      <c r="G11" s="8">
        <v>133</v>
      </c>
      <c r="H11" s="6">
        <v>120</v>
      </c>
      <c r="I11" s="7">
        <v>119</v>
      </c>
      <c r="J11" s="8">
        <v>120</v>
      </c>
      <c r="K11" s="6">
        <v>137</v>
      </c>
      <c r="L11" s="7">
        <v>130</v>
      </c>
      <c r="M11" s="8">
        <v>137</v>
      </c>
      <c r="N11" s="6">
        <v>137</v>
      </c>
      <c r="O11" s="7">
        <v>137</v>
      </c>
      <c r="P11" s="7">
        <v>136</v>
      </c>
      <c r="Q11" s="41">
        <v>136</v>
      </c>
      <c r="R11" s="42">
        <v>138</v>
      </c>
      <c r="S11" s="43">
        <v>136</v>
      </c>
      <c r="T11" s="7">
        <v>136</v>
      </c>
      <c r="U11" s="7">
        <v>140</v>
      </c>
      <c r="V11" s="8">
        <v>140</v>
      </c>
    </row>
    <row r="12" spans="1:22">
      <c r="A12" s="1">
        <v>3.9062499999999997E-7</v>
      </c>
      <c r="B12" s="6">
        <v>119</v>
      </c>
      <c r="C12" s="7">
        <v>129</v>
      </c>
      <c r="D12" s="8">
        <v>122</v>
      </c>
      <c r="E12" s="6">
        <v>147</v>
      </c>
      <c r="F12" s="7">
        <v>142</v>
      </c>
      <c r="G12" s="8">
        <v>145</v>
      </c>
      <c r="H12" s="6">
        <v>137</v>
      </c>
      <c r="I12" s="7">
        <v>135</v>
      </c>
      <c r="J12" s="8">
        <v>136</v>
      </c>
      <c r="K12" s="6">
        <v>132</v>
      </c>
      <c r="L12" s="7">
        <v>127</v>
      </c>
      <c r="M12" s="8">
        <v>141</v>
      </c>
      <c r="N12" s="6">
        <v>136</v>
      </c>
      <c r="O12" s="7">
        <v>134</v>
      </c>
      <c r="P12" s="7">
        <v>139</v>
      </c>
      <c r="Q12" s="41">
        <v>138</v>
      </c>
      <c r="R12" s="42">
        <v>138</v>
      </c>
      <c r="S12" s="43">
        <v>140</v>
      </c>
      <c r="T12" s="7">
        <v>135</v>
      </c>
      <c r="U12" s="7">
        <v>136</v>
      </c>
      <c r="V12" s="8">
        <v>137</v>
      </c>
    </row>
    <row r="13" spans="1:22">
      <c r="A13" s="1">
        <v>1.9531299999999997E-7</v>
      </c>
      <c r="B13" s="6">
        <v>126</v>
      </c>
      <c r="C13" s="7">
        <v>134</v>
      </c>
      <c r="D13" s="8">
        <v>129</v>
      </c>
      <c r="E13" s="6">
        <v>134</v>
      </c>
      <c r="F13" s="7">
        <v>132</v>
      </c>
      <c r="G13" s="8">
        <v>134</v>
      </c>
      <c r="H13" s="6">
        <v>137</v>
      </c>
      <c r="I13" s="7">
        <v>132</v>
      </c>
      <c r="J13" s="8">
        <v>141</v>
      </c>
      <c r="K13" s="6">
        <v>130</v>
      </c>
      <c r="L13" s="7">
        <v>129</v>
      </c>
      <c r="M13" s="8">
        <v>139</v>
      </c>
      <c r="N13" s="6">
        <v>138</v>
      </c>
      <c r="O13" s="7">
        <v>136</v>
      </c>
      <c r="P13" s="7">
        <v>138</v>
      </c>
      <c r="Q13" s="41">
        <v>137</v>
      </c>
      <c r="R13" s="42">
        <v>136</v>
      </c>
      <c r="S13" s="43">
        <v>135</v>
      </c>
      <c r="T13" s="7">
        <v>136</v>
      </c>
      <c r="U13" s="7">
        <v>137</v>
      </c>
      <c r="V13" s="8">
        <v>138</v>
      </c>
    </row>
    <row r="14" spans="1:22">
      <c r="A14" s="1">
        <v>9.7655999999999998E-8</v>
      </c>
      <c r="B14" s="6">
        <v>125</v>
      </c>
      <c r="C14" s="7">
        <v>134</v>
      </c>
      <c r="D14" s="8">
        <v>128</v>
      </c>
      <c r="E14" s="6">
        <v>130</v>
      </c>
      <c r="F14" s="7">
        <v>129</v>
      </c>
      <c r="G14" s="8">
        <v>130</v>
      </c>
      <c r="H14" s="6">
        <v>128</v>
      </c>
      <c r="I14" s="7">
        <v>137</v>
      </c>
      <c r="J14" s="8">
        <v>134</v>
      </c>
      <c r="K14" s="6">
        <v>139</v>
      </c>
      <c r="L14" s="7">
        <v>136</v>
      </c>
      <c r="M14" s="8">
        <v>145</v>
      </c>
      <c r="N14" s="6">
        <v>136</v>
      </c>
      <c r="O14" s="7">
        <v>138</v>
      </c>
      <c r="P14" s="7">
        <v>138</v>
      </c>
      <c r="Q14" s="41">
        <v>136</v>
      </c>
      <c r="R14" s="42">
        <v>136</v>
      </c>
      <c r="S14" s="43">
        <v>138</v>
      </c>
      <c r="T14" s="7">
        <v>132</v>
      </c>
      <c r="U14" s="7">
        <v>133</v>
      </c>
      <c r="V14" s="8">
        <v>136</v>
      </c>
    </row>
    <row r="15" spans="1:22">
      <c r="A15" s="1">
        <v>4.8827999999999999E-8</v>
      </c>
      <c r="B15" s="6">
        <v>124</v>
      </c>
      <c r="C15" s="7">
        <v>129</v>
      </c>
      <c r="D15" s="8">
        <v>125</v>
      </c>
      <c r="E15" s="6">
        <v>125</v>
      </c>
      <c r="F15" s="7">
        <v>125</v>
      </c>
      <c r="G15" s="8">
        <v>123</v>
      </c>
      <c r="H15" s="6">
        <v>120</v>
      </c>
      <c r="I15" s="7">
        <v>124</v>
      </c>
      <c r="J15" s="8">
        <v>124</v>
      </c>
      <c r="K15" s="6">
        <v>126</v>
      </c>
      <c r="L15" s="7">
        <v>127</v>
      </c>
      <c r="M15" s="8">
        <v>136</v>
      </c>
      <c r="N15" s="6">
        <v>131</v>
      </c>
      <c r="O15" s="7">
        <v>133</v>
      </c>
      <c r="P15" s="7">
        <v>131</v>
      </c>
      <c r="Q15" s="41">
        <v>132</v>
      </c>
      <c r="R15" s="42">
        <v>133</v>
      </c>
      <c r="S15" s="43">
        <v>131</v>
      </c>
      <c r="T15" s="7">
        <v>131</v>
      </c>
      <c r="U15" s="7">
        <v>130</v>
      </c>
      <c r="V15" s="8">
        <v>135</v>
      </c>
    </row>
    <row r="16" spans="1:22">
      <c r="A16" s="1">
        <v>2.4413999999999999E-8</v>
      </c>
      <c r="B16" s="6">
        <v>119</v>
      </c>
      <c r="C16" s="7">
        <v>123</v>
      </c>
      <c r="D16" s="8">
        <v>119</v>
      </c>
      <c r="E16" s="6">
        <v>118</v>
      </c>
      <c r="F16" s="7">
        <v>117</v>
      </c>
      <c r="G16" s="8">
        <v>119</v>
      </c>
      <c r="H16" s="6">
        <v>118</v>
      </c>
      <c r="I16" s="7">
        <v>120</v>
      </c>
      <c r="J16" s="8">
        <v>123</v>
      </c>
      <c r="K16" s="6">
        <v>123</v>
      </c>
      <c r="L16" s="7">
        <v>120</v>
      </c>
      <c r="M16" s="8">
        <v>126</v>
      </c>
      <c r="N16" s="6">
        <v>125</v>
      </c>
      <c r="O16" s="7">
        <v>123</v>
      </c>
      <c r="P16" s="7">
        <v>128</v>
      </c>
      <c r="Q16" s="41">
        <v>129</v>
      </c>
      <c r="R16" s="42">
        <v>131</v>
      </c>
      <c r="S16" s="43">
        <v>127</v>
      </c>
      <c r="T16" s="7">
        <v>124</v>
      </c>
      <c r="U16" s="7">
        <v>125</v>
      </c>
      <c r="V16" s="8">
        <v>130</v>
      </c>
    </row>
    <row r="17" spans="1:24">
      <c r="A17" s="1">
        <v>1.2207E-8</v>
      </c>
      <c r="B17" s="6">
        <v>106</v>
      </c>
      <c r="C17" s="7">
        <v>108</v>
      </c>
      <c r="D17" s="8">
        <v>105</v>
      </c>
      <c r="E17" s="6">
        <v>106</v>
      </c>
      <c r="F17" s="7">
        <v>104</v>
      </c>
      <c r="G17" s="8">
        <v>110</v>
      </c>
      <c r="H17" s="6">
        <v>102</v>
      </c>
      <c r="I17" s="7">
        <v>103</v>
      </c>
      <c r="J17" s="8">
        <v>105</v>
      </c>
      <c r="K17" s="6">
        <v>105</v>
      </c>
      <c r="L17" s="7">
        <v>107</v>
      </c>
      <c r="M17" s="8">
        <v>119</v>
      </c>
      <c r="N17" s="6">
        <v>116</v>
      </c>
      <c r="O17" s="7">
        <v>116</v>
      </c>
      <c r="P17" s="7">
        <v>118</v>
      </c>
      <c r="Q17" s="41">
        <v>119</v>
      </c>
      <c r="R17" s="42">
        <v>119</v>
      </c>
      <c r="S17" s="43">
        <v>120</v>
      </c>
      <c r="T17" s="7">
        <v>116</v>
      </c>
      <c r="U17" s="7">
        <v>114</v>
      </c>
      <c r="V17" s="8">
        <v>119</v>
      </c>
    </row>
    <row r="18" spans="1:24">
      <c r="A18" s="1">
        <v>6.1039999999999996E-9</v>
      </c>
      <c r="B18" s="6">
        <v>79</v>
      </c>
      <c r="C18" s="7">
        <v>84</v>
      </c>
      <c r="D18" s="8">
        <v>81</v>
      </c>
      <c r="E18" s="6">
        <v>83</v>
      </c>
      <c r="F18" s="7">
        <v>80</v>
      </c>
      <c r="G18" s="8">
        <v>81</v>
      </c>
      <c r="H18" s="6">
        <v>92</v>
      </c>
      <c r="I18" s="7">
        <v>90</v>
      </c>
      <c r="J18" s="8">
        <v>91</v>
      </c>
      <c r="K18" s="6">
        <v>95</v>
      </c>
      <c r="L18" s="7">
        <v>90</v>
      </c>
      <c r="M18" s="8">
        <v>96</v>
      </c>
      <c r="N18" s="6">
        <v>97</v>
      </c>
      <c r="O18" s="7">
        <v>96</v>
      </c>
      <c r="P18" s="7">
        <v>96</v>
      </c>
      <c r="Q18" s="41">
        <v>104</v>
      </c>
      <c r="R18" s="42">
        <v>101</v>
      </c>
      <c r="S18" s="43">
        <v>103</v>
      </c>
      <c r="T18" s="7">
        <v>102</v>
      </c>
      <c r="U18" s="7">
        <v>105</v>
      </c>
      <c r="V18" s="8">
        <v>103</v>
      </c>
    </row>
    <row r="19" spans="1:24">
      <c r="A19" s="1">
        <v>3.0519999999999998E-9</v>
      </c>
      <c r="B19" s="6">
        <v>57</v>
      </c>
      <c r="C19" s="7">
        <v>63</v>
      </c>
      <c r="D19" s="8">
        <v>64</v>
      </c>
      <c r="E19" s="6">
        <v>62</v>
      </c>
      <c r="F19" s="7">
        <v>59</v>
      </c>
      <c r="G19" s="8">
        <v>60</v>
      </c>
      <c r="H19" s="6">
        <v>64</v>
      </c>
      <c r="I19" s="7">
        <v>65</v>
      </c>
      <c r="J19" s="8">
        <v>65</v>
      </c>
      <c r="K19" s="6">
        <v>71</v>
      </c>
      <c r="L19" s="7">
        <v>67</v>
      </c>
      <c r="M19" s="8">
        <v>73</v>
      </c>
      <c r="N19" s="6">
        <v>61</v>
      </c>
      <c r="O19" s="7">
        <v>59</v>
      </c>
      <c r="P19" s="7">
        <v>64</v>
      </c>
      <c r="Q19" s="41">
        <v>82</v>
      </c>
      <c r="R19" s="42">
        <v>81</v>
      </c>
      <c r="S19" s="43">
        <v>78</v>
      </c>
      <c r="T19" s="7">
        <v>71</v>
      </c>
      <c r="U19" s="7">
        <v>72</v>
      </c>
      <c r="V19" s="8">
        <v>74</v>
      </c>
    </row>
    <row r="20" spans="1:24">
      <c r="A20" s="1">
        <v>1.5259999999999999E-9</v>
      </c>
      <c r="B20" s="6">
        <v>43</v>
      </c>
      <c r="C20" s="7">
        <v>47</v>
      </c>
      <c r="D20" s="8">
        <v>43</v>
      </c>
      <c r="E20" s="6">
        <v>43</v>
      </c>
      <c r="F20" s="7">
        <v>43</v>
      </c>
      <c r="G20" s="8">
        <v>42</v>
      </c>
      <c r="H20" s="6">
        <v>37</v>
      </c>
      <c r="I20" s="7">
        <v>43</v>
      </c>
      <c r="J20" s="8">
        <v>43</v>
      </c>
      <c r="K20" s="6">
        <v>47</v>
      </c>
      <c r="L20" s="7">
        <v>41</v>
      </c>
      <c r="M20" s="8">
        <v>48</v>
      </c>
      <c r="N20" s="6">
        <v>33</v>
      </c>
      <c r="O20" s="7">
        <v>35</v>
      </c>
      <c r="P20" s="7">
        <v>35</v>
      </c>
      <c r="Q20" s="41">
        <v>54</v>
      </c>
      <c r="R20" s="42">
        <v>54</v>
      </c>
      <c r="S20" s="43">
        <v>54</v>
      </c>
      <c r="T20" s="7">
        <v>60</v>
      </c>
      <c r="U20" s="7">
        <v>59</v>
      </c>
      <c r="V20" s="8">
        <v>67</v>
      </c>
    </row>
    <row r="21" spans="1:24">
      <c r="A21" s="1">
        <v>7.6299999999999995E-10</v>
      </c>
      <c r="B21" s="6">
        <v>33</v>
      </c>
      <c r="C21" s="7">
        <v>34</v>
      </c>
      <c r="D21" s="8">
        <v>29</v>
      </c>
      <c r="E21" s="6">
        <v>54</v>
      </c>
      <c r="F21" s="7">
        <v>53</v>
      </c>
      <c r="G21" s="8">
        <v>53</v>
      </c>
      <c r="H21" s="6">
        <v>30</v>
      </c>
      <c r="I21" s="7">
        <v>31</v>
      </c>
      <c r="J21" s="8">
        <v>31</v>
      </c>
      <c r="K21" s="6">
        <v>31</v>
      </c>
      <c r="L21" s="7">
        <v>27</v>
      </c>
      <c r="M21" s="8">
        <v>34</v>
      </c>
      <c r="N21" s="6">
        <v>19</v>
      </c>
      <c r="O21" s="7">
        <v>21</v>
      </c>
      <c r="P21" s="7">
        <v>23</v>
      </c>
      <c r="Q21" s="41">
        <v>34</v>
      </c>
      <c r="R21" s="42">
        <v>37</v>
      </c>
      <c r="S21" s="43">
        <v>33</v>
      </c>
      <c r="T21" s="7">
        <v>29</v>
      </c>
      <c r="U21" s="7">
        <v>33</v>
      </c>
      <c r="V21" s="8">
        <v>34</v>
      </c>
    </row>
    <row r="22" spans="1:24">
      <c r="A22" s="1">
        <v>3.8099999999999998E-10</v>
      </c>
      <c r="B22" s="6">
        <v>40</v>
      </c>
      <c r="C22" s="7">
        <v>47</v>
      </c>
      <c r="D22" s="8">
        <v>43</v>
      </c>
      <c r="E22" s="6">
        <v>31</v>
      </c>
      <c r="F22" s="7">
        <v>31</v>
      </c>
      <c r="G22" s="8">
        <v>32</v>
      </c>
      <c r="H22" s="6">
        <v>25</v>
      </c>
      <c r="I22" s="7">
        <v>23</v>
      </c>
      <c r="J22" s="8">
        <v>27</v>
      </c>
      <c r="K22" s="6">
        <v>29</v>
      </c>
      <c r="L22" s="7">
        <v>22</v>
      </c>
      <c r="M22" s="8">
        <v>24</v>
      </c>
      <c r="N22" s="6">
        <v>18</v>
      </c>
      <c r="O22" s="7">
        <v>20</v>
      </c>
      <c r="P22" s="7">
        <v>22</v>
      </c>
      <c r="Q22" s="41">
        <v>26</v>
      </c>
      <c r="R22" s="42">
        <v>28</v>
      </c>
      <c r="S22" s="43">
        <v>32</v>
      </c>
      <c r="T22" s="7">
        <v>27</v>
      </c>
      <c r="U22" s="7">
        <v>31</v>
      </c>
      <c r="V22" s="8">
        <v>31</v>
      </c>
    </row>
    <row r="23" spans="1:24">
      <c r="A23" s="1">
        <v>1.9099999999999999E-10</v>
      </c>
      <c r="B23" s="6">
        <v>17</v>
      </c>
      <c r="C23" s="7">
        <v>27</v>
      </c>
      <c r="D23" s="8">
        <v>18</v>
      </c>
      <c r="E23" s="9" t="s">
        <v>19</v>
      </c>
      <c r="F23" s="10" t="s">
        <v>20</v>
      </c>
      <c r="G23" s="11" t="s">
        <v>21</v>
      </c>
      <c r="H23" s="6">
        <v>20</v>
      </c>
      <c r="I23" s="7">
        <v>22</v>
      </c>
      <c r="J23" s="8">
        <v>24</v>
      </c>
      <c r="K23" s="6">
        <v>25</v>
      </c>
      <c r="L23" s="7">
        <v>21</v>
      </c>
      <c r="M23" s="8">
        <v>33</v>
      </c>
      <c r="N23" s="6">
        <v>17</v>
      </c>
      <c r="O23" s="7">
        <v>18</v>
      </c>
      <c r="P23" s="7">
        <v>22</v>
      </c>
      <c r="Q23" s="41">
        <v>24</v>
      </c>
      <c r="R23" s="42">
        <v>23</v>
      </c>
      <c r="S23" s="43">
        <v>25</v>
      </c>
      <c r="T23" s="7">
        <v>17</v>
      </c>
      <c r="U23" s="7">
        <v>18</v>
      </c>
      <c r="V23" s="8">
        <v>19</v>
      </c>
    </row>
    <row r="24" spans="1:24">
      <c r="A24" s="1">
        <v>9.5400000000000001E-11</v>
      </c>
      <c r="B24" s="6">
        <v>18</v>
      </c>
      <c r="C24" s="7">
        <v>23</v>
      </c>
      <c r="D24" s="8">
        <v>17</v>
      </c>
      <c r="E24" s="6">
        <v>23</v>
      </c>
      <c r="F24" s="7">
        <v>21</v>
      </c>
      <c r="G24" s="8">
        <v>24</v>
      </c>
      <c r="H24" s="6">
        <v>19</v>
      </c>
      <c r="I24" s="7">
        <v>22</v>
      </c>
      <c r="J24" s="8">
        <v>24</v>
      </c>
      <c r="K24" s="6">
        <v>19</v>
      </c>
      <c r="L24" s="7">
        <v>17</v>
      </c>
      <c r="M24" s="8">
        <v>29</v>
      </c>
      <c r="N24" s="6">
        <v>17</v>
      </c>
      <c r="O24" s="7">
        <v>18</v>
      </c>
      <c r="P24" s="7">
        <v>20</v>
      </c>
      <c r="Q24" s="41">
        <v>23</v>
      </c>
      <c r="R24" s="42">
        <v>20</v>
      </c>
      <c r="S24" s="43">
        <v>21</v>
      </c>
      <c r="T24" s="7">
        <v>22</v>
      </c>
      <c r="U24" s="7">
        <v>21</v>
      </c>
      <c r="V24" s="8">
        <v>24</v>
      </c>
    </row>
    <row r="25" spans="1:24">
      <c r="A25" s="1">
        <v>4.7700000000000001E-11</v>
      </c>
      <c r="B25" s="6">
        <v>15</v>
      </c>
      <c r="C25" s="7">
        <v>21</v>
      </c>
      <c r="D25" s="8">
        <v>14</v>
      </c>
      <c r="E25" s="6">
        <v>17</v>
      </c>
      <c r="F25" s="7">
        <v>19</v>
      </c>
      <c r="G25" s="8">
        <v>21</v>
      </c>
      <c r="H25" s="6">
        <v>16</v>
      </c>
      <c r="I25" s="7">
        <v>17</v>
      </c>
      <c r="J25" s="8">
        <v>20</v>
      </c>
      <c r="K25" s="6">
        <v>23</v>
      </c>
      <c r="L25" s="7">
        <v>18</v>
      </c>
      <c r="M25" s="8">
        <v>29</v>
      </c>
      <c r="N25" s="6">
        <v>18</v>
      </c>
      <c r="O25" s="7">
        <v>18</v>
      </c>
      <c r="P25" s="7">
        <v>19</v>
      </c>
      <c r="Q25" s="41">
        <v>19</v>
      </c>
      <c r="R25" s="42">
        <v>20</v>
      </c>
      <c r="S25" s="43">
        <v>15</v>
      </c>
      <c r="T25" s="7">
        <v>14</v>
      </c>
      <c r="U25" s="7">
        <v>18</v>
      </c>
      <c r="V25" s="8">
        <v>22</v>
      </c>
    </row>
    <row r="26" spans="1:24">
      <c r="A26" s="1">
        <v>2.3799999999999998E-11</v>
      </c>
      <c r="B26" s="6">
        <v>16</v>
      </c>
      <c r="C26" s="7">
        <v>20</v>
      </c>
      <c r="D26" s="8">
        <v>16</v>
      </c>
      <c r="E26" s="6">
        <v>15</v>
      </c>
      <c r="F26" s="7">
        <v>19</v>
      </c>
      <c r="G26" s="8">
        <v>18</v>
      </c>
      <c r="H26" s="6">
        <v>22</v>
      </c>
      <c r="I26" s="7">
        <v>22</v>
      </c>
      <c r="J26" s="8">
        <v>24</v>
      </c>
      <c r="K26" s="6">
        <v>18</v>
      </c>
      <c r="L26" s="7">
        <v>14</v>
      </c>
      <c r="M26" s="8">
        <v>25</v>
      </c>
      <c r="N26" s="6">
        <v>16</v>
      </c>
      <c r="O26" s="7">
        <v>16</v>
      </c>
      <c r="P26" s="7">
        <v>21</v>
      </c>
      <c r="Q26" s="41">
        <v>23</v>
      </c>
      <c r="R26" s="42">
        <v>17</v>
      </c>
      <c r="S26" s="43">
        <v>16</v>
      </c>
      <c r="T26" s="7">
        <v>15</v>
      </c>
      <c r="U26" s="7">
        <v>20</v>
      </c>
      <c r="V26" s="8">
        <v>18</v>
      </c>
    </row>
    <row r="27" spans="1:24">
      <c r="A27" s="1">
        <v>1.1899999999999999E-11</v>
      </c>
      <c r="B27" s="6">
        <v>8</v>
      </c>
      <c r="C27" s="7">
        <v>19</v>
      </c>
      <c r="D27" s="8">
        <v>16</v>
      </c>
      <c r="E27" s="6">
        <v>17</v>
      </c>
      <c r="F27" s="7">
        <v>15</v>
      </c>
      <c r="G27" s="8">
        <v>19</v>
      </c>
      <c r="H27" s="6">
        <v>25</v>
      </c>
      <c r="I27" s="7">
        <v>22</v>
      </c>
      <c r="J27" s="8">
        <v>28</v>
      </c>
      <c r="K27" s="6">
        <v>16</v>
      </c>
      <c r="L27" s="7">
        <v>17</v>
      </c>
      <c r="M27" s="8">
        <v>26</v>
      </c>
      <c r="N27" s="6">
        <v>16</v>
      </c>
      <c r="O27" s="7">
        <v>17</v>
      </c>
      <c r="P27" s="7">
        <v>18</v>
      </c>
      <c r="Q27" s="41">
        <v>21</v>
      </c>
      <c r="R27" s="42">
        <v>16</v>
      </c>
      <c r="S27" s="43">
        <v>17</v>
      </c>
      <c r="T27" s="7">
        <v>12</v>
      </c>
      <c r="U27" s="7">
        <v>16</v>
      </c>
      <c r="V27" s="8">
        <v>23</v>
      </c>
    </row>
    <row r="28" spans="1:24">
      <c r="A28" s="1">
        <v>5.9599999999999996E-12</v>
      </c>
      <c r="B28" s="6">
        <v>11</v>
      </c>
      <c r="C28" s="7">
        <v>19</v>
      </c>
      <c r="D28" s="8">
        <v>16</v>
      </c>
      <c r="E28" s="6">
        <v>16</v>
      </c>
      <c r="F28" s="7">
        <v>11</v>
      </c>
      <c r="G28" s="8">
        <v>16</v>
      </c>
      <c r="H28" s="6">
        <v>24</v>
      </c>
      <c r="I28" s="7">
        <v>24</v>
      </c>
      <c r="J28" s="8">
        <v>27</v>
      </c>
      <c r="K28" s="6">
        <v>20</v>
      </c>
      <c r="L28" s="7">
        <v>15</v>
      </c>
      <c r="M28" s="8">
        <v>27</v>
      </c>
      <c r="N28" s="6">
        <v>13</v>
      </c>
      <c r="O28" s="7">
        <v>14</v>
      </c>
      <c r="P28" s="7">
        <v>18</v>
      </c>
      <c r="Q28" s="41">
        <v>22</v>
      </c>
      <c r="R28" s="42">
        <v>22</v>
      </c>
      <c r="S28" s="43">
        <v>19</v>
      </c>
      <c r="T28" s="7">
        <v>11</v>
      </c>
      <c r="U28" s="7">
        <v>17</v>
      </c>
      <c r="V28" s="8">
        <v>17</v>
      </c>
    </row>
    <row r="29" spans="1:24">
      <c r="A29" s="1">
        <v>2.9799999999999998E-12</v>
      </c>
      <c r="B29" s="6">
        <v>16</v>
      </c>
      <c r="C29" s="7">
        <v>20</v>
      </c>
      <c r="D29" s="8">
        <v>15</v>
      </c>
      <c r="E29" s="6">
        <v>16</v>
      </c>
      <c r="F29" s="7">
        <v>16</v>
      </c>
      <c r="G29" s="8">
        <v>14</v>
      </c>
      <c r="H29" s="6">
        <v>22</v>
      </c>
      <c r="I29" s="7">
        <v>24</v>
      </c>
      <c r="J29" s="8">
        <v>26</v>
      </c>
      <c r="K29" s="6">
        <v>19</v>
      </c>
      <c r="L29" s="7">
        <v>18</v>
      </c>
      <c r="M29" s="8">
        <v>27</v>
      </c>
      <c r="N29" s="6">
        <v>20</v>
      </c>
      <c r="O29" s="7">
        <v>22</v>
      </c>
      <c r="P29" s="7">
        <v>26</v>
      </c>
      <c r="Q29" s="41">
        <v>17</v>
      </c>
      <c r="R29" s="42">
        <v>17</v>
      </c>
      <c r="S29" s="43">
        <v>20</v>
      </c>
      <c r="T29" s="7">
        <v>16</v>
      </c>
      <c r="U29" s="7">
        <v>21</v>
      </c>
      <c r="V29" s="8">
        <v>21</v>
      </c>
    </row>
    <row r="30" spans="1:24">
      <c r="B30" s="3"/>
      <c r="C30" s="4"/>
      <c r="D30" s="5"/>
      <c r="E30" s="3"/>
      <c r="F30" s="4"/>
      <c r="G30" s="5"/>
      <c r="H30" s="3"/>
      <c r="I30" s="4"/>
      <c r="J30" s="5"/>
      <c r="K30" s="3"/>
      <c r="L30" s="4"/>
      <c r="M30" s="5"/>
      <c r="N30" s="3"/>
      <c r="O30" s="4"/>
      <c r="P30" s="4"/>
      <c r="Q30" s="38"/>
      <c r="R30" s="39"/>
      <c r="S30" s="40"/>
      <c r="T30" s="4"/>
      <c r="U30" s="4"/>
      <c r="V30" s="5"/>
    </row>
    <row r="31" spans="1:24" ht="15" thickBot="1">
      <c r="A31" s="12" t="s">
        <v>1</v>
      </c>
      <c r="B31" s="28">
        <v>16.98</v>
      </c>
      <c r="C31" s="12"/>
      <c r="D31" s="14"/>
      <c r="E31" s="28">
        <v>18.82</v>
      </c>
      <c r="F31" s="12"/>
      <c r="G31" s="14"/>
      <c r="H31" s="28">
        <v>20.09</v>
      </c>
      <c r="I31" s="12"/>
      <c r="J31" s="14"/>
      <c r="K31" s="28">
        <v>18.690000000000001</v>
      </c>
      <c r="L31" s="12"/>
      <c r="M31" s="14"/>
      <c r="N31" s="28">
        <v>14.24</v>
      </c>
      <c r="O31" s="12"/>
      <c r="P31" s="12"/>
      <c r="Q31" s="44">
        <v>16.690000000000001</v>
      </c>
      <c r="R31" s="45"/>
      <c r="S31" s="46"/>
      <c r="T31" s="32">
        <v>15.64</v>
      </c>
      <c r="U31" s="12"/>
      <c r="V31" s="14"/>
    </row>
    <row r="32" spans="1:24">
      <c r="A32" s="4" t="s">
        <v>2</v>
      </c>
      <c r="B32" s="6">
        <v>130.5</v>
      </c>
      <c r="C32" s="4"/>
      <c r="D32" s="5"/>
      <c r="E32" s="6">
        <v>136.9</v>
      </c>
      <c r="F32" s="4"/>
      <c r="G32" s="5"/>
      <c r="H32" s="6">
        <v>136.69999999999999</v>
      </c>
      <c r="I32" s="4"/>
      <c r="J32" s="5"/>
      <c r="K32" s="6">
        <v>137.1</v>
      </c>
      <c r="L32" s="4"/>
      <c r="M32" s="5"/>
      <c r="N32" s="6">
        <v>140.19999999999999</v>
      </c>
      <c r="O32" s="4"/>
      <c r="P32" s="4"/>
      <c r="Q32" s="41">
        <v>138.30000000000001</v>
      </c>
      <c r="R32" s="39"/>
      <c r="S32" s="40"/>
      <c r="T32" s="7">
        <v>138.80000000000001</v>
      </c>
      <c r="U32" s="4"/>
      <c r="V32" s="4"/>
      <c r="W32" s="34" t="s">
        <v>10</v>
      </c>
      <c r="X32" s="35" t="s">
        <v>11</v>
      </c>
    </row>
    <row r="33" spans="1:24" ht="15" thickBot="1">
      <c r="A33" s="15" t="s">
        <v>36</v>
      </c>
      <c r="B33" s="29">
        <v>4.0659999999999998</v>
      </c>
      <c r="C33" s="15"/>
      <c r="D33" s="17"/>
      <c r="E33" s="29">
        <v>4.7699999999999996</v>
      </c>
      <c r="F33" s="15"/>
      <c r="G33" s="17"/>
      <c r="H33" s="29">
        <v>4.9740000000000002</v>
      </c>
      <c r="I33" s="15"/>
      <c r="J33" s="17"/>
      <c r="K33" s="29">
        <v>4.04</v>
      </c>
      <c r="L33" s="15"/>
      <c r="M33" s="17"/>
      <c r="N33" s="29">
        <v>4.444</v>
      </c>
      <c r="O33" s="15"/>
      <c r="P33" s="15"/>
      <c r="Q33" s="47">
        <v>2.9279999999999999</v>
      </c>
      <c r="R33" s="48"/>
      <c r="S33" s="49"/>
      <c r="T33" s="33">
        <v>3.032</v>
      </c>
      <c r="U33" s="15"/>
      <c r="V33" s="15"/>
      <c r="W33" s="36">
        <f>AVERAGE(B33:V33)</f>
        <v>4.0362857142857136</v>
      </c>
      <c r="X33" s="37">
        <f>_xlfn.STDEV.P(B33:V33)</f>
        <v>0.73888520552165327</v>
      </c>
    </row>
    <row r="34" spans="1:24">
      <c r="Q34" s="38"/>
      <c r="R34" s="39"/>
      <c r="S34" s="40"/>
    </row>
    <row r="35" spans="1:24">
      <c r="Q35" s="72" t="s">
        <v>33</v>
      </c>
      <c r="R35" s="73"/>
      <c r="S35" s="74"/>
    </row>
    <row r="36" spans="1:24">
      <c r="Q36" s="38">
        <v>1.01397911355974</v>
      </c>
      <c r="R36" s="38">
        <v>1.01397911355974</v>
      </c>
      <c r="S36" s="38">
        <v>0.98931008963078682</v>
      </c>
    </row>
    <row r="37" spans="1:24">
      <c r="Q37" s="38">
        <v>0.98108708165446912</v>
      </c>
      <c r="R37" s="38">
        <v>0.96464106570183361</v>
      </c>
      <c r="S37" s="38">
        <v>0.95641805772551591</v>
      </c>
    </row>
    <row r="38" spans="1:24">
      <c r="Q38" s="38">
        <v>0.98108708165446912</v>
      </c>
      <c r="R38" s="38">
        <v>0.97286407367815142</v>
      </c>
      <c r="S38" s="38">
        <v>0.96464106570183361</v>
      </c>
    </row>
    <row r="39" spans="1:24">
      <c r="Q39" s="38">
        <v>0.98108708165446912</v>
      </c>
      <c r="R39" s="38">
        <v>0.98108708165446912</v>
      </c>
      <c r="S39" s="38">
        <v>0.97286407367815142</v>
      </c>
    </row>
    <row r="40" spans="1:24">
      <c r="Q40" s="38">
        <v>0.98108708165446912</v>
      </c>
      <c r="R40" s="38">
        <v>0.99753309760710462</v>
      </c>
      <c r="S40" s="38">
        <v>0.98108708165446912</v>
      </c>
    </row>
    <row r="41" spans="1:24">
      <c r="Q41" s="38">
        <v>0.99753309760710462</v>
      </c>
      <c r="R41" s="38">
        <v>0.99753309760710462</v>
      </c>
      <c r="S41" s="38">
        <v>1.01397911355974</v>
      </c>
    </row>
    <row r="42" spans="1:24">
      <c r="Q42" s="38">
        <v>0.98931008963078682</v>
      </c>
      <c r="R42" s="38">
        <v>0.98108708165446912</v>
      </c>
      <c r="S42" s="38">
        <v>0.97286407367815142</v>
      </c>
    </row>
    <row r="43" spans="1:24">
      <c r="Q43" s="38">
        <v>0.98108708165446912</v>
      </c>
      <c r="R43" s="38">
        <v>0.98108708165446912</v>
      </c>
      <c r="S43" s="38">
        <v>0.99753309760710462</v>
      </c>
    </row>
    <row r="44" spans="1:24">
      <c r="Q44" s="38">
        <v>0.94819504974919822</v>
      </c>
      <c r="R44" s="38">
        <v>0.95641805772551591</v>
      </c>
      <c r="S44" s="38">
        <v>0.93997204177288041</v>
      </c>
    </row>
    <row r="45" spans="1:24">
      <c r="Q45" s="38">
        <v>0.92352602582024501</v>
      </c>
      <c r="R45" s="38">
        <v>0.93997204177288041</v>
      </c>
      <c r="S45" s="38">
        <v>0.9070800098676095</v>
      </c>
    </row>
    <row r="46" spans="1:24">
      <c r="Q46" s="38">
        <v>0.84129594605706759</v>
      </c>
      <c r="R46" s="38">
        <v>0.84129594605706759</v>
      </c>
      <c r="S46" s="38">
        <v>0.84951895403338529</v>
      </c>
    </row>
    <row r="47" spans="1:24">
      <c r="Q47" s="38">
        <v>0.71795082641230157</v>
      </c>
      <c r="R47" s="38">
        <v>0.69328180248334836</v>
      </c>
      <c r="S47" s="38">
        <v>0.70972781843598387</v>
      </c>
    </row>
    <row r="48" spans="1:24">
      <c r="Q48" s="38">
        <v>0.53704465093331133</v>
      </c>
      <c r="R48" s="38">
        <v>0.52882164295699363</v>
      </c>
      <c r="S48" s="38">
        <v>0.50415261902804043</v>
      </c>
    </row>
    <row r="49" spans="17:19">
      <c r="Q49" s="38">
        <v>0.30680042759641474</v>
      </c>
      <c r="R49" s="38">
        <v>0.30680042759641474</v>
      </c>
      <c r="S49" s="38">
        <v>0.30680042759641474</v>
      </c>
    </row>
    <row r="50" spans="17:19">
      <c r="Q50" s="38">
        <v>0.14234026807006001</v>
      </c>
      <c r="R50" s="38">
        <v>0.16700929199901321</v>
      </c>
      <c r="S50" s="38">
        <v>0.13411726009374225</v>
      </c>
    </row>
    <row r="51" spans="17:19">
      <c r="Q51" s="38">
        <v>7.6556204259518118E-2</v>
      </c>
      <c r="R51" s="38">
        <v>9.3002220212153583E-2</v>
      </c>
      <c r="S51" s="38">
        <v>0.12589425211742453</v>
      </c>
    </row>
    <row r="52" spans="17:19">
      <c r="Q52" s="38">
        <v>6.0110188306882639E-2</v>
      </c>
      <c r="R52" s="38">
        <v>5.1887180330564907E-2</v>
      </c>
      <c r="S52" s="38">
        <v>6.8333196283200379E-2</v>
      </c>
    </row>
    <row r="53" spans="17:19">
      <c r="Q53" s="38">
        <v>5.1887180330564907E-2</v>
      </c>
      <c r="R53" s="38">
        <v>2.7218156401611696E-2</v>
      </c>
      <c r="S53" s="38">
        <v>3.5441164377929435E-2</v>
      </c>
    </row>
    <row r="54" spans="17:19">
      <c r="Q54" s="38">
        <v>1.899514842529396E-2</v>
      </c>
      <c r="R54" s="38">
        <v>2.7218156401611696E-2</v>
      </c>
      <c r="S54" s="38">
        <v>-1.3896883479976984E-2</v>
      </c>
    </row>
    <row r="55" spans="17:19">
      <c r="Q55" s="38">
        <v>5.1887180330564907E-2</v>
      </c>
      <c r="R55" s="38">
        <v>2.5491324726584878E-3</v>
      </c>
      <c r="S55" s="38">
        <v>-5.6738755036592481E-3</v>
      </c>
    </row>
    <row r="56" spans="17:19">
      <c r="Q56" s="38">
        <v>3.5441164377929435E-2</v>
      </c>
      <c r="R56" s="38">
        <v>-5.6738755036592481E-3</v>
      </c>
      <c r="S56" s="38">
        <v>2.5491324726584878E-3</v>
      </c>
    </row>
    <row r="57" spans="17:19">
      <c r="Q57" s="38">
        <v>4.3664172354247167E-2</v>
      </c>
      <c r="R57" s="38">
        <v>4.3664172354247167E-2</v>
      </c>
      <c r="S57" s="38">
        <v>1.899514842529396E-2</v>
      </c>
    </row>
    <row r="58" spans="17:19">
      <c r="Q58" s="38">
        <v>2.5491324726584878E-3</v>
      </c>
      <c r="R58" s="38">
        <v>2.5491324726584878E-3</v>
      </c>
      <c r="S58" s="38">
        <v>2.7218156401611696E-2</v>
      </c>
    </row>
  </sheetData>
  <mergeCells count="23">
    <mergeCell ref="Q35:S35"/>
    <mergeCell ref="Q2:S2"/>
    <mergeCell ref="Q3:S3"/>
    <mergeCell ref="Q4:S4"/>
    <mergeCell ref="Q5:S5"/>
    <mergeCell ref="T3:V3"/>
    <mergeCell ref="T4:V4"/>
    <mergeCell ref="T5:V5"/>
    <mergeCell ref="K3:M3"/>
    <mergeCell ref="K4:M4"/>
    <mergeCell ref="K5:M5"/>
    <mergeCell ref="N3:P3"/>
    <mergeCell ref="N4:P4"/>
    <mergeCell ref="N5:P5"/>
    <mergeCell ref="B3:D3"/>
    <mergeCell ref="B4:D4"/>
    <mergeCell ref="B5:D5"/>
    <mergeCell ref="H3:J3"/>
    <mergeCell ref="H4:J4"/>
    <mergeCell ref="H5:J5"/>
    <mergeCell ref="E3:G3"/>
    <mergeCell ref="E4:G4"/>
    <mergeCell ref="E5:G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8"/>
  <sheetViews>
    <sheetView topLeftCell="P26" workbookViewId="0">
      <selection activeCell="Y37" sqref="Y37"/>
    </sheetView>
  </sheetViews>
  <sheetFormatPr baseColWidth="10" defaultColWidth="8.83203125" defaultRowHeight="14" x14ac:dyDescent="0"/>
  <cols>
    <col min="1" max="1" width="12.5" bestFit="1" customWidth="1"/>
    <col min="33" max="33" width="18.1640625" bestFit="1" customWidth="1"/>
  </cols>
  <sheetData>
    <row r="1" spans="1:31">
      <c r="A1" t="s">
        <v>7</v>
      </c>
      <c r="B1" s="2" t="s">
        <v>14</v>
      </c>
      <c r="C1" s="2"/>
      <c r="D1" s="2"/>
    </row>
    <row r="2" spans="1:31">
      <c r="A2" t="s">
        <v>3</v>
      </c>
      <c r="B2" s="2" t="s">
        <v>8</v>
      </c>
      <c r="C2" s="2"/>
      <c r="D2" s="2"/>
      <c r="Z2" s="76" t="s">
        <v>34</v>
      </c>
      <c r="AA2" s="77"/>
      <c r="AB2" s="78"/>
    </row>
    <row r="3" spans="1:31">
      <c r="A3" t="s">
        <v>0</v>
      </c>
      <c r="B3" s="62">
        <v>42717</v>
      </c>
      <c r="C3" s="63"/>
      <c r="D3" s="64"/>
      <c r="E3" s="62">
        <v>42718</v>
      </c>
      <c r="F3" s="63"/>
      <c r="G3" s="64"/>
      <c r="H3" s="62" t="s">
        <v>16</v>
      </c>
      <c r="I3" s="63"/>
      <c r="J3" s="64"/>
      <c r="K3" s="62" t="s">
        <v>17</v>
      </c>
      <c r="L3" s="63"/>
      <c r="M3" s="64"/>
      <c r="N3" s="62">
        <v>42720</v>
      </c>
      <c r="O3" s="66"/>
      <c r="P3" s="71"/>
      <c r="Q3" s="62" t="s">
        <v>18</v>
      </c>
      <c r="R3" s="63"/>
      <c r="S3" s="64"/>
      <c r="T3" s="62">
        <v>42782</v>
      </c>
      <c r="U3" s="63"/>
      <c r="V3" s="64"/>
      <c r="W3" s="62">
        <v>42790</v>
      </c>
      <c r="X3" s="63"/>
      <c r="Y3" s="63"/>
      <c r="Z3" s="79">
        <v>42791</v>
      </c>
      <c r="AA3" s="77"/>
      <c r="AB3" s="78"/>
      <c r="AC3" s="66">
        <v>42793</v>
      </c>
      <c r="AD3" s="63"/>
      <c r="AE3" s="64"/>
    </row>
    <row r="4" spans="1:31">
      <c r="B4" s="65" t="s">
        <v>29</v>
      </c>
      <c r="C4" s="63"/>
      <c r="D4" s="64"/>
      <c r="E4" s="65" t="s">
        <v>29</v>
      </c>
      <c r="F4" s="63"/>
      <c r="G4" s="64"/>
      <c r="H4" s="65" t="s">
        <v>30</v>
      </c>
      <c r="I4" s="63"/>
      <c r="J4" s="64"/>
      <c r="K4" s="65" t="s">
        <v>30</v>
      </c>
      <c r="L4" s="63"/>
      <c r="M4" s="64"/>
      <c r="N4" s="65" t="s">
        <v>29</v>
      </c>
      <c r="O4" s="63"/>
      <c r="P4" s="64"/>
      <c r="Q4" s="65" t="s">
        <v>29</v>
      </c>
      <c r="R4" s="63"/>
      <c r="S4" s="64"/>
      <c r="T4" s="65" t="s">
        <v>29</v>
      </c>
      <c r="U4" s="63"/>
      <c r="V4" s="64"/>
      <c r="W4" s="65" t="s">
        <v>31</v>
      </c>
      <c r="X4" s="63"/>
      <c r="Y4" s="63"/>
      <c r="Z4" s="76" t="s">
        <v>31</v>
      </c>
      <c r="AA4" s="77"/>
      <c r="AB4" s="78"/>
      <c r="AC4" s="63" t="s">
        <v>31</v>
      </c>
      <c r="AD4" s="63"/>
      <c r="AE4" s="64"/>
    </row>
    <row r="5" spans="1:31">
      <c r="B5" s="65" t="s">
        <v>9</v>
      </c>
      <c r="C5" s="63"/>
      <c r="D5" s="64"/>
      <c r="E5" s="65" t="s">
        <v>9</v>
      </c>
      <c r="F5" s="63"/>
      <c r="G5" s="64"/>
      <c r="H5" s="65" t="s">
        <v>9</v>
      </c>
      <c r="I5" s="63"/>
      <c r="J5" s="64"/>
      <c r="K5" s="65" t="s">
        <v>9</v>
      </c>
      <c r="L5" s="63"/>
      <c r="M5" s="64"/>
      <c r="N5" s="65" t="s">
        <v>9</v>
      </c>
      <c r="O5" s="63"/>
      <c r="P5" s="64"/>
      <c r="Q5" s="65" t="s">
        <v>9</v>
      </c>
      <c r="R5" s="63"/>
      <c r="S5" s="64"/>
      <c r="T5" s="65" t="s">
        <v>9</v>
      </c>
      <c r="U5" s="63"/>
      <c r="V5" s="64"/>
      <c r="W5" s="65" t="s">
        <v>9</v>
      </c>
      <c r="X5" s="63"/>
      <c r="Y5" s="63"/>
      <c r="Z5" s="76" t="s">
        <v>9</v>
      </c>
      <c r="AA5" s="77"/>
      <c r="AB5" s="78"/>
      <c r="AC5" s="63" t="s">
        <v>9</v>
      </c>
      <c r="AD5" s="63"/>
      <c r="AE5" s="64"/>
    </row>
    <row r="6" spans="1:31">
      <c r="A6" t="s">
        <v>35</v>
      </c>
      <c r="B6" s="3" t="s">
        <v>4</v>
      </c>
      <c r="C6" s="4" t="s">
        <v>5</v>
      </c>
      <c r="D6" s="5" t="s">
        <v>6</v>
      </c>
      <c r="E6" s="3" t="s">
        <v>4</v>
      </c>
      <c r="F6" s="4" t="s">
        <v>5</v>
      </c>
      <c r="G6" s="5" t="s">
        <v>6</v>
      </c>
      <c r="H6" s="3" t="s">
        <v>4</v>
      </c>
      <c r="I6" s="4" t="s">
        <v>5</v>
      </c>
      <c r="J6" s="5" t="s">
        <v>6</v>
      </c>
      <c r="K6" s="3" t="s">
        <v>4</v>
      </c>
      <c r="L6" s="4" t="s">
        <v>5</v>
      </c>
      <c r="M6" s="5" t="s">
        <v>6</v>
      </c>
      <c r="N6" s="3" t="s">
        <v>4</v>
      </c>
      <c r="O6" s="4" t="s">
        <v>5</v>
      </c>
      <c r="P6" s="5" t="s">
        <v>6</v>
      </c>
      <c r="Q6" s="3" t="s">
        <v>4</v>
      </c>
      <c r="R6" s="4" t="s">
        <v>5</v>
      </c>
      <c r="S6" s="5" t="s">
        <v>6</v>
      </c>
      <c r="T6" s="3" t="s">
        <v>4</v>
      </c>
      <c r="U6" s="4" t="s">
        <v>5</v>
      </c>
      <c r="V6" s="5" t="s">
        <v>6</v>
      </c>
      <c r="W6" s="3" t="s">
        <v>4</v>
      </c>
      <c r="X6" s="4" t="s">
        <v>5</v>
      </c>
      <c r="Y6" s="4" t="s">
        <v>6</v>
      </c>
      <c r="Z6" s="50" t="s">
        <v>4</v>
      </c>
      <c r="AA6" s="51" t="s">
        <v>5</v>
      </c>
      <c r="AB6" s="52" t="s">
        <v>6</v>
      </c>
      <c r="AC6" s="4" t="s">
        <v>4</v>
      </c>
      <c r="AD6" s="4" t="s">
        <v>5</v>
      </c>
      <c r="AE6" s="5" t="s">
        <v>6</v>
      </c>
    </row>
    <row r="7" spans="1:31">
      <c r="A7" s="1">
        <v>1.2499999999999999E-5</v>
      </c>
      <c r="B7" s="6">
        <v>102</v>
      </c>
      <c r="C7" s="7">
        <v>97</v>
      </c>
      <c r="D7" s="8">
        <v>98</v>
      </c>
      <c r="E7" s="6">
        <v>139</v>
      </c>
      <c r="F7" s="7">
        <v>137</v>
      </c>
      <c r="G7" s="8">
        <v>130</v>
      </c>
      <c r="H7" s="6">
        <v>120</v>
      </c>
      <c r="I7" s="7">
        <v>119</v>
      </c>
      <c r="J7" s="8">
        <v>119</v>
      </c>
      <c r="K7" s="6">
        <v>122</v>
      </c>
      <c r="L7" s="7">
        <v>114</v>
      </c>
      <c r="M7" s="8">
        <v>119</v>
      </c>
      <c r="N7" s="6">
        <v>83</v>
      </c>
      <c r="O7" s="7">
        <v>83</v>
      </c>
      <c r="P7" s="8">
        <v>75</v>
      </c>
      <c r="Q7" s="6">
        <v>126</v>
      </c>
      <c r="R7" s="7">
        <v>129</v>
      </c>
      <c r="S7" s="8">
        <v>133</v>
      </c>
      <c r="T7" s="6">
        <v>117</v>
      </c>
      <c r="U7" s="7">
        <v>120</v>
      </c>
      <c r="V7" s="8">
        <v>132</v>
      </c>
      <c r="W7" s="6">
        <v>123</v>
      </c>
      <c r="X7" s="7">
        <v>124</v>
      </c>
      <c r="Y7" s="7">
        <v>127</v>
      </c>
      <c r="Z7" s="53">
        <v>121</v>
      </c>
      <c r="AA7" s="54">
        <v>125</v>
      </c>
      <c r="AB7" s="55">
        <v>120</v>
      </c>
      <c r="AC7" s="7">
        <v>123</v>
      </c>
      <c r="AD7" s="7">
        <v>123</v>
      </c>
      <c r="AE7" s="8">
        <v>126</v>
      </c>
    </row>
    <row r="8" spans="1:31">
      <c r="A8" s="1">
        <v>6.2499999999999995E-6</v>
      </c>
      <c r="B8" s="6">
        <v>87</v>
      </c>
      <c r="C8" s="7">
        <v>93</v>
      </c>
      <c r="D8" s="8">
        <v>99</v>
      </c>
      <c r="E8" s="6">
        <v>125</v>
      </c>
      <c r="F8" s="7">
        <v>124</v>
      </c>
      <c r="G8" s="8">
        <v>117</v>
      </c>
      <c r="H8" s="6">
        <v>123</v>
      </c>
      <c r="I8" s="7">
        <v>116</v>
      </c>
      <c r="J8" s="8">
        <v>118</v>
      </c>
      <c r="K8" s="6">
        <v>121</v>
      </c>
      <c r="L8" s="7">
        <v>114</v>
      </c>
      <c r="M8" s="8">
        <v>116</v>
      </c>
      <c r="N8" s="6">
        <v>68</v>
      </c>
      <c r="O8" s="7">
        <v>86</v>
      </c>
      <c r="P8" s="8">
        <v>73</v>
      </c>
      <c r="Q8" s="6">
        <v>123</v>
      </c>
      <c r="R8" s="7">
        <v>124</v>
      </c>
      <c r="S8" s="8">
        <v>123</v>
      </c>
      <c r="T8" s="6">
        <v>119</v>
      </c>
      <c r="U8" s="7">
        <v>116</v>
      </c>
      <c r="V8" s="8">
        <v>125</v>
      </c>
      <c r="W8" s="6">
        <v>120</v>
      </c>
      <c r="X8" s="7">
        <v>125</v>
      </c>
      <c r="Y8" s="7">
        <v>123</v>
      </c>
      <c r="Z8" s="53">
        <v>120</v>
      </c>
      <c r="AA8" s="54">
        <v>122</v>
      </c>
      <c r="AB8" s="55">
        <v>120</v>
      </c>
      <c r="AC8" s="7">
        <v>119</v>
      </c>
      <c r="AD8" s="7">
        <v>121</v>
      </c>
      <c r="AE8" s="8">
        <v>127</v>
      </c>
    </row>
    <row r="9" spans="1:31">
      <c r="A9" s="1">
        <v>3.1249999999999997E-6</v>
      </c>
      <c r="B9" s="6">
        <v>89</v>
      </c>
      <c r="C9" s="7">
        <v>96</v>
      </c>
      <c r="D9" s="8">
        <v>96</v>
      </c>
      <c r="E9" s="6">
        <v>119</v>
      </c>
      <c r="F9" s="7">
        <v>118</v>
      </c>
      <c r="G9" s="8">
        <v>121</v>
      </c>
      <c r="H9" s="6">
        <v>126</v>
      </c>
      <c r="I9" s="7">
        <v>126</v>
      </c>
      <c r="J9" s="8">
        <v>115</v>
      </c>
      <c r="K9" s="6">
        <v>117</v>
      </c>
      <c r="L9" s="7">
        <v>114</v>
      </c>
      <c r="M9" s="8">
        <v>115</v>
      </c>
      <c r="N9" s="6">
        <v>78</v>
      </c>
      <c r="O9" s="7">
        <v>88</v>
      </c>
      <c r="P9" s="8">
        <v>80</v>
      </c>
      <c r="Q9" s="6">
        <v>122</v>
      </c>
      <c r="R9" s="7">
        <v>121</v>
      </c>
      <c r="S9" s="8">
        <v>127</v>
      </c>
      <c r="T9" s="6">
        <v>120</v>
      </c>
      <c r="U9" s="7">
        <v>119</v>
      </c>
      <c r="V9" s="8">
        <v>123</v>
      </c>
      <c r="W9" s="6">
        <v>121</v>
      </c>
      <c r="X9" s="7">
        <v>120</v>
      </c>
      <c r="Y9" s="7">
        <v>124</v>
      </c>
      <c r="Z9" s="53">
        <v>117</v>
      </c>
      <c r="AA9" s="54">
        <v>120</v>
      </c>
      <c r="AB9" s="55">
        <v>122</v>
      </c>
      <c r="AC9" s="7">
        <v>117</v>
      </c>
      <c r="AD9" s="7">
        <v>121</v>
      </c>
      <c r="AE9" s="8">
        <v>120</v>
      </c>
    </row>
    <row r="10" spans="1:31">
      <c r="A10" s="1">
        <v>1.5624999999999999E-6</v>
      </c>
      <c r="B10" s="6">
        <v>88</v>
      </c>
      <c r="C10" s="7">
        <v>83</v>
      </c>
      <c r="D10" s="8">
        <v>90</v>
      </c>
      <c r="E10" s="6">
        <v>115</v>
      </c>
      <c r="F10" s="7">
        <v>114</v>
      </c>
      <c r="G10" s="8">
        <v>114</v>
      </c>
      <c r="H10" s="6">
        <v>125</v>
      </c>
      <c r="I10" s="7">
        <v>119</v>
      </c>
      <c r="J10" s="8">
        <v>115</v>
      </c>
      <c r="K10" s="6">
        <v>120</v>
      </c>
      <c r="L10" s="7">
        <v>111</v>
      </c>
      <c r="M10" s="8">
        <v>116</v>
      </c>
      <c r="N10" s="6">
        <v>92</v>
      </c>
      <c r="O10" s="7">
        <v>92</v>
      </c>
      <c r="P10" s="8">
        <v>78</v>
      </c>
      <c r="Q10" s="6">
        <v>119</v>
      </c>
      <c r="R10" s="7">
        <v>120</v>
      </c>
      <c r="S10" s="8">
        <v>122</v>
      </c>
      <c r="T10" s="6">
        <v>118</v>
      </c>
      <c r="U10" s="7">
        <v>112</v>
      </c>
      <c r="V10" s="8">
        <v>122</v>
      </c>
      <c r="W10" s="6">
        <v>124</v>
      </c>
      <c r="X10" s="7">
        <v>119</v>
      </c>
      <c r="Y10" s="7">
        <v>121</v>
      </c>
      <c r="Z10" s="53">
        <v>118</v>
      </c>
      <c r="AA10" s="54">
        <v>122</v>
      </c>
      <c r="AB10" s="55">
        <v>116</v>
      </c>
      <c r="AC10" s="7">
        <v>123</v>
      </c>
      <c r="AD10" s="7">
        <v>121</v>
      </c>
      <c r="AE10" s="8">
        <v>125</v>
      </c>
    </row>
    <row r="11" spans="1:31">
      <c r="A11" s="1">
        <v>7.8124999999999993E-7</v>
      </c>
      <c r="B11" s="6">
        <v>98</v>
      </c>
      <c r="C11" s="7">
        <v>97</v>
      </c>
      <c r="D11" s="8">
        <v>98</v>
      </c>
      <c r="E11" s="6">
        <v>118</v>
      </c>
      <c r="F11" s="7">
        <v>118</v>
      </c>
      <c r="G11" s="8">
        <v>116</v>
      </c>
      <c r="H11" s="6">
        <v>121</v>
      </c>
      <c r="I11" s="7">
        <v>120</v>
      </c>
      <c r="J11" s="8">
        <v>116</v>
      </c>
      <c r="K11" s="6">
        <v>115</v>
      </c>
      <c r="L11" s="7">
        <v>113</v>
      </c>
      <c r="M11" s="8">
        <v>116</v>
      </c>
      <c r="N11" s="6">
        <v>80</v>
      </c>
      <c r="O11" s="7">
        <v>83</v>
      </c>
      <c r="P11" s="8">
        <v>70</v>
      </c>
      <c r="Q11" s="6">
        <v>119</v>
      </c>
      <c r="R11" s="7">
        <v>117</v>
      </c>
      <c r="S11" s="8">
        <v>122</v>
      </c>
      <c r="T11" s="6">
        <v>117</v>
      </c>
      <c r="U11" s="7">
        <v>111</v>
      </c>
      <c r="V11" s="8">
        <v>120</v>
      </c>
      <c r="W11" s="6">
        <v>120</v>
      </c>
      <c r="X11" s="7">
        <v>120</v>
      </c>
      <c r="Y11" s="7">
        <v>119</v>
      </c>
      <c r="Z11" s="53">
        <v>120</v>
      </c>
      <c r="AA11" s="54">
        <v>117</v>
      </c>
      <c r="AB11" s="55">
        <v>119</v>
      </c>
      <c r="AC11" s="7">
        <v>120</v>
      </c>
      <c r="AD11" s="7">
        <v>118</v>
      </c>
      <c r="AE11" s="8">
        <v>122</v>
      </c>
    </row>
    <row r="12" spans="1:31">
      <c r="A12" s="1">
        <v>3.9062499999999997E-7</v>
      </c>
      <c r="B12" s="6">
        <v>92</v>
      </c>
      <c r="C12" s="7">
        <v>87</v>
      </c>
      <c r="D12" s="8">
        <v>90</v>
      </c>
      <c r="E12" s="6">
        <v>117</v>
      </c>
      <c r="F12" s="7">
        <v>106</v>
      </c>
      <c r="G12" s="8">
        <v>108</v>
      </c>
      <c r="H12" s="6">
        <v>120</v>
      </c>
      <c r="I12" s="7">
        <v>114</v>
      </c>
      <c r="J12" s="8">
        <v>114</v>
      </c>
      <c r="K12" s="6">
        <v>117</v>
      </c>
      <c r="L12" s="7">
        <v>112</v>
      </c>
      <c r="M12" s="8">
        <v>114</v>
      </c>
      <c r="N12" s="6">
        <v>83</v>
      </c>
      <c r="O12" s="7">
        <v>82</v>
      </c>
      <c r="P12" s="8">
        <v>76</v>
      </c>
      <c r="Q12" s="6">
        <v>116</v>
      </c>
      <c r="R12" s="7">
        <v>116</v>
      </c>
      <c r="S12" s="8">
        <v>122</v>
      </c>
      <c r="T12" s="6">
        <v>112</v>
      </c>
      <c r="U12" s="7">
        <v>110</v>
      </c>
      <c r="V12" s="8">
        <v>118</v>
      </c>
      <c r="W12" s="6">
        <v>119</v>
      </c>
      <c r="X12" s="7">
        <v>115</v>
      </c>
      <c r="Y12" s="7">
        <v>120</v>
      </c>
      <c r="Z12" s="53">
        <v>121</v>
      </c>
      <c r="AA12" s="54">
        <v>116</v>
      </c>
      <c r="AB12" s="55">
        <v>119</v>
      </c>
      <c r="AC12" s="7">
        <v>116</v>
      </c>
      <c r="AD12" s="7">
        <v>118</v>
      </c>
      <c r="AE12" s="8">
        <v>121</v>
      </c>
    </row>
    <row r="13" spans="1:31">
      <c r="A13" s="1">
        <v>1.9531299999999997E-7</v>
      </c>
      <c r="B13" s="6">
        <v>89</v>
      </c>
      <c r="C13" s="7">
        <v>86</v>
      </c>
      <c r="D13" s="8">
        <v>92</v>
      </c>
      <c r="E13" s="6">
        <v>109</v>
      </c>
      <c r="F13" s="7">
        <v>109</v>
      </c>
      <c r="G13" s="8">
        <v>110</v>
      </c>
      <c r="H13" s="6">
        <v>124</v>
      </c>
      <c r="I13" s="7">
        <v>114</v>
      </c>
      <c r="J13" s="8">
        <v>110</v>
      </c>
      <c r="K13" s="6">
        <v>110</v>
      </c>
      <c r="L13" s="7">
        <v>106</v>
      </c>
      <c r="M13" s="8">
        <v>112</v>
      </c>
      <c r="N13" s="6">
        <v>73</v>
      </c>
      <c r="O13" s="7">
        <v>85</v>
      </c>
      <c r="P13" s="8">
        <v>70</v>
      </c>
      <c r="Q13" s="6">
        <v>116</v>
      </c>
      <c r="R13" s="7">
        <v>122</v>
      </c>
      <c r="S13" s="8">
        <v>121</v>
      </c>
      <c r="T13" s="6">
        <v>112</v>
      </c>
      <c r="U13" s="7">
        <v>108</v>
      </c>
      <c r="V13" s="8">
        <v>121</v>
      </c>
      <c r="W13" s="6">
        <v>119</v>
      </c>
      <c r="X13" s="7">
        <v>115</v>
      </c>
      <c r="Y13" s="7">
        <v>118</v>
      </c>
      <c r="Z13" s="53">
        <v>113</v>
      </c>
      <c r="AA13" s="54">
        <v>113</v>
      </c>
      <c r="AB13" s="55">
        <v>111</v>
      </c>
      <c r="AC13" s="7">
        <v>118</v>
      </c>
      <c r="AD13" s="7">
        <v>117</v>
      </c>
      <c r="AE13" s="8">
        <v>118</v>
      </c>
    </row>
    <row r="14" spans="1:31">
      <c r="A14" s="1">
        <v>9.7655999999999998E-8</v>
      </c>
      <c r="B14" s="6">
        <v>82</v>
      </c>
      <c r="C14" s="7">
        <v>81</v>
      </c>
      <c r="D14" s="8">
        <v>86</v>
      </c>
      <c r="E14" s="6">
        <v>108</v>
      </c>
      <c r="F14" s="7">
        <v>110</v>
      </c>
      <c r="G14" s="8">
        <v>111</v>
      </c>
      <c r="H14" s="6">
        <v>112</v>
      </c>
      <c r="I14" s="7">
        <v>111</v>
      </c>
      <c r="J14" s="8">
        <v>111</v>
      </c>
      <c r="K14" s="6">
        <v>113</v>
      </c>
      <c r="L14" s="7">
        <v>106</v>
      </c>
      <c r="M14" s="8">
        <v>107</v>
      </c>
      <c r="N14" s="6">
        <v>71</v>
      </c>
      <c r="O14" s="7">
        <v>78</v>
      </c>
      <c r="P14" s="8">
        <v>69</v>
      </c>
      <c r="Q14" s="6">
        <v>114</v>
      </c>
      <c r="R14" s="7">
        <v>114</v>
      </c>
      <c r="S14" s="8">
        <v>113</v>
      </c>
      <c r="T14" s="6">
        <v>104</v>
      </c>
      <c r="U14" s="7">
        <v>103</v>
      </c>
      <c r="V14" s="8">
        <v>116</v>
      </c>
      <c r="W14" s="6">
        <v>113</v>
      </c>
      <c r="X14" s="7">
        <v>116</v>
      </c>
      <c r="Y14" s="7">
        <v>118</v>
      </c>
      <c r="Z14" s="53">
        <v>113</v>
      </c>
      <c r="AA14" s="54">
        <v>110</v>
      </c>
      <c r="AB14" s="55">
        <v>109</v>
      </c>
      <c r="AC14" s="7">
        <v>112</v>
      </c>
      <c r="AD14" s="7">
        <v>110</v>
      </c>
      <c r="AE14" s="8">
        <v>116</v>
      </c>
    </row>
    <row r="15" spans="1:31">
      <c r="A15" s="1">
        <v>4.8827999999999999E-8</v>
      </c>
      <c r="B15" s="6">
        <v>78</v>
      </c>
      <c r="C15" s="7">
        <v>79</v>
      </c>
      <c r="D15" s="8">
        <v>85</v>
      </c>
      <c r="E15" s="6">
        <v>106</v>
      </c>
      <c r="F15" s="7">
        <v>102</v>
      </c>
      <c r="G15" s="8">
        <v>103</v>
      </c>
      <c r="H15" s="6">
        <v>112</v>
      </c>
      <c r="I15" s="7">
        <v>109</v>
      </c>
      <c r="J15" s="8">
        <v>104</v>
      </c>
      <c r="K15" s="6">
        <v>104</v>
      </c>
      <c r="L15" s="7">
        <v>95</v>
      </c>
      <c r="M15" s="8">
        <v>104</v>
      </c>
      <c r="N15" s="6">
        <v>114</v>
      </c>
      <c r="O15" s="7">
        <v>118</v>
      </c>
      <c r="P15" s="8">
        <v>104</v>
      </c>
      <c r="Q15" s="6">
        <v>105</v>
      </c>
      <c r="R15" s="7">
        <v>104</v>
      </c>
      <c r="S15" s="8">
        <v>108</v>
      </c>
      <c r="T15" s="6">
        <v>106</v>
      </c>
      <c r="U15" s="7">
        <v>98</v>
      </c>
      <c r="V15" s="8">
        <v>112</v>
      </c>
      <c r="W15" s="6">
        <v>112</v>
      </c>
      <c r="X15" s="7">
        <v>111</v>
      </c>
      <c r="Y15" s="7">
        <v>113</v>
      </c>
      <c r="Z15" s="53">
        <v>108</v>
      </c>
      <c r="AA15" s="54">
        <v>108</v>
      </c>
      <c r="AB15" s="55">
        <v>104</v>
      </c>
      <c r="AC15" s="7">
        <v>107</v>
      </c>
      <c r="AD15" s="7">
        <v>108</v>
      </c>
      <c r="AE15" s="8">
        <v>110</v>
      </c>
    </row>
    <row r="16" spans="1:31">
      <c r="A16" s="1">
        <v>2.4413999999999999E-8</v>
      </c>
      <c r="B16" s="6">
        <v>91</v>
      </c>
      <c r="C16" s="7">
        <v>89</v>
      </c>
      <c r="D16" s="8">
        <v>94</v>
      </c>
      <c r="E16" s="6">
        <v>104</v>
      </c>
      <c r="F16" s="7">
        <v>99</v>
      </c>
      <c r="G16" s="8">
        <v>98</v>
      </c>
      <c r="H16" s="6">
        <v>101</v>
      </c>
      <c r="I16" s="7">
        <v>102</v>
      </c>
      <c r="J16" s="8">
        <v>92</v>
      </c>
      <c r="K16" s="6">
        <v>98</v>
      </c>
      <c r="L16" s="7">
        <v>91</v>
      </c>
      <c r="M16" s="8">
        <v>93</v>
      </c>
      <c r="N16" s="6">
        <v>57</v>
      </c>
      <c r="O16" s="7">
        <v>69</v>
      </c>
      <c r="P16" s="8">
        <v>65</v>
      </c>
      <c r="Q16" s="6">
        <v>97</v>
      </c>
      <c r="R16" s="7">
        <v>98</v>
      </c>
      <c r="S16" s="8">
        <v>99</v>
      </c>
      <c r="T16" s="6">
        <v>94</v>
      </c>
      <c r="U16" s="7">
        <v>93</v>
      </c>
      <c r="V16" s="8">
        <v>100</v>
      </c>
      <c r="W16" s="6">
        <v>105</v>
      </c>
      <c r="X16" s="7">
        <v>106</v>
      </c>
      <c r="Y16" s="7">
        <v>102</v>
      </c>
      <c r="Z16" s="53">
        <v>102</v>
      </c>
      <c r="AA16" s="54">
        <v>106</v>
      </c>
      <c r="AB16" s="55">
        <v>101</v>
      </c>
      <c r="AC16" s="7">
        <v>96</v>
      </c>
      <c r="AD16" s="7">
        <v>101</v>
      </c>
      <c r="AE16" s="8">
        <v>105</v>
      </c>
    </row>
    <row r="17" spans="1:33">
      <c r="A17" s="1">
        <v>1.2207E-8</v>
      </c>
      <c r="B17" s="6">
        <v>82</v>
      </c>
      <c r="C17" s="7">
        <v>80</v>
      </c>
      <c r="D17" s="8">
        <v>88</v>
      </c>
      <c r="E17" s="6">
        <v>93</v>
      </c>
      <c r="F17" s="7">
        <v>93</v>
      </c>
      <c r="G17" s="8">
        <v>82</v>
      </c>
      <c r="H17" s="6">
        <v>100</v>
      </c>
      <c r="I17" s="7">
        <v>89</v>
      </c>
      <c r="J17" s="8">
        <v>85</v>
      </c>
      <c r="K17" s="6">
        <v>85</v>
      </c>
      <c r="L17" s="7">
        <v>78</v>
      </c>
      <c r="M17" s="8">
        <v>79</v>
      </c>
      <c r="N17" s="6">
        <v>47</v>
      </c>
      <c r="O17" s="7">
        <v>54</v>
      </c>
      <c r="P17" s="8">
        <v>46</v>
      </c>
      <c r="Q17" s="6">
        <v>81</v>
      </c>
      <c r="R17" s="7">
        <v>82</v>
      </c>
      <c r="S17" s="8">
        <v>81</v>
      </c>
      <c r="T17" s="6">
        <v>77</v>
      </c>
      <c r="U17" s="7">
        <v>78</v>
      </c>
      <c r="V17" s="8">
        <v>85</v>
      </c>
      <c r="W17" s="6">
        <v>94</v>
      </c>
      <c r="X17" s="7">
        <v>88</v>
      </c>
      <c r="Y17" s="7">
        <v>86</v>
      </c>
      <c r="Z17" s="53">
        <v>93</v>
      </c>
      <c r="AA17" s="54">
        <v>92</v>
      </c>
      <c r="AB17" s="55">
        <v>91</v>
      </c>
      <c r="AC17" s="7">
        <v>84</v>
      </c>
      <c r="AD17" s="7">
        <v>86</v>
      </c>
      <c r="AE17" s="8">
        <v>85</v>
      </c>
    </row>
    <row r="18" spans="1:33">
      <c r="A18" s="1">
        <v>6.1039999999999996E-9</v>
      </c>
      <c r="B18" s="6">
        <v>57</v>
      </c>
      <c r="C18" s="7">
        <v>57</v>
      </c>
      <c r="D18" s="8">
        <v>63</v>
      </c>
      <c r="E18" s="6">
        <v>75</v>
      </c>
      <c r="F18" s="7">
        <v>85</v>
      </c>
      <c r="G18" s="8">
        <v>72</v>
      </c>
      <c r="H18" s="6">
        <v>77</v>
      </c>
      <c r="I18" s="7">
        <v>72</v>
      </c>
      <c r="J18" s="8">
        <v>68</v>
      </c>
      <c r="K18" s="6">
        <v>69</v>
      </c>
      <c r="L18" s="7">
        <v>64</v>
      </c>
      <c r="M18" s="8">
        <v>64</v>
      </c>
      <c r="N18" s="6">
        <v>33</v>
      </c>
      <c r="O18" s="7">
        <v>40</v>
      </c>
      <c r="P18" s="8">
        <v>33</v>
      </c>
      <c r="Q18" s="6">
        <v>62</v>
      </c>
      <c r="R18" s="7">
        <v>65</v>
      </c>
      <c r="S18" s="8">
        <v>66</v>
      </c>
      <c r="T18" s="6">
        <v>61</v>
      </c>
      <c r="U18" s="7">
        <v>58</v>
      </c>
      <c r="V18" s="8">
        <v>67</v>
      </c>
      <c r="W18" s="6">
        <v>71</v>
      </c>
      <c r="X18" s="7">
        <v>66</v>
      </c>
      <c r="Y18" s="7">
        <v>65</v>
      </c>
      <c r="Z18" s="53">
        <v>72</v>
      </c>
      <c r="AA18" s="54">
        <v>73</v>
      </c>
      <c r="AB18" s="55">
        <v>69</v>
      </c>
      <c r="AC18" s="7">
        <v>71</v>
      </c>
      <c r="AD18" s="7">
        <v>73</v>
      </c>
      <c r="AE18" s="8">
        <v>73</v>
      </c>
    </row>
    <row r="19" spans="1:33">
      <c r="A19" s="1">
        <v>3.0519999999999998E-9</v>
      </c>
      <c r="B19" s="6">
        <v>52</v>
      </c>
      <c r="C19" s="7">
        <v>51</v>
      </c>
      <c r="D19" s="8">
        <v>48</v>
      </c>
      <c r="E19" s="6">
        <v>67</v>
      </c>
      <c r="F19" s="7">
        <v>62</v>
      </c>
      <c r="G19" s="8">
        <v>55</v>
      </c>
      <c r="H19" s="6">
        <v>61</v>
      </c>
      <c r="I19" s="7">
        <v>56</v>
      </c>
      <c r="J19" s="8">
        <v>55</v>
      </c>
      <c r="K19" s="6">
        <v>51</v>
      </c>
      <c r="L19" s="7">
        <v>47</v>
      </c>
      <c r="M19" s="8">
        <v>46</v>
      </c>
      <c r="N19" s="6">
        <v>19</v>
      </c>
      <c r="O19" s="7">
        <v>26</v>
      </c>
      <c r="P19" s="8">
        <v>16</v>
      </c>
      <c r="Q19" s="6">
        <v>48</v>
      </c>
      <c r="R19" s="7">
        <v>45</v>
      </c>
      <c r="S19" s="8">
        <v>44</v>
      </c>
      <c r="T19" s="6">
        <v>41</v>
      </c>
      <c r="U19" s="7">
        <v>40</v>
      </c>
      <c r="V19" s="8">
        <v>47</v>
      </c>
      <c r="W19" s="6">
        <v>40</v>
      </c>
      <c r="X19" s="7">
        <v>39</v>
      </c>
      <c r="Y19" s="7">
        <v>38</v>
      </c>
      <c r="Z19" s="53">
        <v>58</v>
      </c>
      <c r="AA19" s="54">
        <v>61</v>
      </c>
      <c r="AB19" s="55">
        <v>59</v>
      </c>
      <c r="AC19" s="7">
        <v>51</v>
      </c>
      <c r="AD19" s="7">
        <v>50</v>
      </c>
      <c r="AE19" s="8">
        <v>51</v>
      </c>
    </row>
    <row r="20" spans="1:33">
      <c r="A20" s="1">
        <v>1.5259999999999999E-9</v>
      </c>
      <c r="B20" s="6">
        <v>28</v>
      </c>
      <c r="C20" s="7">
        <v>25</v>
      </c>
      <c r="D20" s="8">
        <v>27</v>
      </c>
      <c r="E20" s="6">
        <v>38</v>
      </c>
      <c r="F20" s="7">
        <v>45</v>
      </c>
      <c r="G20" s="8">
        <v>42</v>
      </c>
      <c r="H20" s="6">
        <v>41</v>
      </c>
      <c r="I20" s="7">
        <v>41</v>
      </c>
      <c r="J20" s="8">
        <v>37</v>
      </c>
      <c r="K20" s="6">
        <v>32</v>
      </c>
      <c r="L20" s="7">
        <v>30</v>
      </c>
      <c r="M20" s="8">
        <v>36</v>
      </c>
      <c r="N20" s="6">
        <v>-1</v>
      </c>
      <c r="O20" s="7">
        <v>11</v>
      </c>
      <c r="P20" s="8">
        <v>2</v>
      </c>
      <c r="Q20" s="6">
        <v>35</v>
      </c>
      <c r="R20" s="7">
        <v>33</v>
      </c>
      <c r="S20" s="8">
        <v>35</v>
      </c>
      <c r="T20" s="6">
        <v>32</v>
      </c>
      <c r="U20" s="7">
        <v>27</v>
      </c>
      <c r="V20" s="8">
        <v>38</v>
      </c>
      <c r="W20" s="6">
        <v>27</v>
      </c>
      <c r="X20" s="7">
        <v>26</v>
      </c>
      <c r="Y20" s="7">
        <v>25</v>
      </c>
      <c r="Z20" s="53">
        <v>36</v>
      </c>
      <c r="AA20" s="54">
        <v>34</v>
      </c>
      <c r="AB20" s="55">
        <v>36</v>
      </c>
      <c r="AC20" s="7">
        <v>33</v>
      </c>
      <c r="AD20" s="7">
        <v>34</v>
      </c>
      <c r="AE20" s="8">
        <v>37</v>
      </c>
    </row>
    <row r="21" spans="1:33">
      <c r="A21" s="1">
        <v>7.6299999999999995E-10</v>
      </c>
      <c r="B21" s="6">
        <v>15</v>
      </c>
      <c r="C21" s="7">
        <v>15</v>
      </c>
      <c r="D21" s="8">
        <v>17</v>
      </c>
      <c r="E21" s="6">
        <v>41</v>
      </c>
      <c r="F21" s="7">
        <v>41</v>
      </c>
      <c r="G21" s="8">
        <v>37</v>
      </c>
      <c r="H21" s="6">
        <v>29</v>
      </c>
      <c r="I21" s="7">
        <v>27</v>
      </c>
      <c r="J21" s="8">
        <v>22</v>
      </c>
      <c r="K21" s="6">
        <v>37</v>
      </c>
      <c r="L21" s="7">
        <v>31</v>
      </c>
      <c r="M21" s="8">
        <v>38</v>
      </c>
      <c r="N21" s="6">
        <v>-11</v>
      </c>
      <c r="O21" s="7">
        <v>3</v>
      </c>
      <c r="P21" s="8">
        <v>-12</v>
      </c>
      <c r="Q21" s="6">
        <v>28</v>
      </c>
      <c r="R21" s="7">
        <v>29</v>
      </c>
      <c r="S21" s="8">
        <v>30</v>
      </c>
      <c r="T21" s="6">
        <v>22</v>
      </c>
      <c r="U21" s="7">
        <v>18</v>
      </c>
      <c r="V21" s="8">
        <v>31</v>
      </c>
      <c r="W21" s="6">
        <v>21</v>
      </c>
      <c r="X21" s="7">
        <v>19</v>
      </c>
      <c r="Y21" s="7">
        <v>21</v>
      </c>
      <c r="Z21" s="53">
        <v>28</v>
      </c>
      <c r="AA21" s="54">
        <v>32</v>
      </c>
      <c r="AB21" s="55">
        <v>29</v>
      </c>
      <c r="AC21" s="7">
        <v>23</v>
      </c>
      <c r="AD21" s="7">
        <v>27</v>
      </c>
      <c r="AE21" s="8">
        <v>28</v>
      </c>
    </row>
    <row r="22" spans="1:33">
      <c r="A22" s="1">
        <v>3.8099999999999998E-10</v>
      </c>
      <c r="B22" s="6">
        <v>21</v>
      </c>
      <c r="C22" s="7">
        <v>14</v>
      </c>
      <c r="D22" s="8">
        <v>23</v>
      </c>
      <c r="E22" s="6">
        <v>20</v>
      </c>
      <c r="F22" s="7">
        <v>23</v>
      </c>
      <c r="G22" s="8">
        <v>23</v>
      </c>
      <c r="H22" s="6">
        <v>30</v>
      </c>
      <c r="I22" s="7">
        <v>29</v>
      </c>
      <c r="J22" s="8">
        <v>25</v>
      </c>
      <c r="K22" s="6">
        <v>19</v>
      </c>
      <c r="L22" s="7">
        <v>14</v>
      </c>
      <c r="M22" s="8">
        <v>18</v>
      </c>
      <c r="N22" s="6">
        <v>-19</v>
      </c>
      <c r="O22" s="7">
        <v>-14</v>
      </c>
      <c r="P22" s="8">
        <v>-21</v>
      </c>
      <c r="Q22" s="6">
        <v>24</v>
      </c>
      <c r="R22" s="7">
        <v>27</v>
      </c>
      <c r="S22" s="8">
        <v>26</v>
      </c>
      <c r="T22" s="6">
        <v>23</v>
      </c>
      <c r="U22" s="7">
        <v>13</v>
      </c>
      <c r="V22" s="8">
        <v>25</v>
      </c>
      <c r="W22" s="6">
        <v>24</v>
      </c>
      <c r="X22" s="7">
        <v>21</v>
      </c>
      <c r="Y22" s="7">
        <v>30</v>
      </c>
      <c r="Z22" s="53">
        <v>28</v>
      </c>
      <c r="AA22" s="54">
        <v>24</v>
      </c>
      <c r="AB22" s="55">
        <v>24</v>
      </c>
      <c r="AC22" s="7">
        <v>14</v>
      </c>
      <c r="AD22" s="7">
        <v>14</v>
      </c>
      <c r="AE22" s="8">
        <v>22</v>
      </c>
    </row>
    <row r="23" spans="1:33">
      <c r="A23" s="1">
        <v>1.9099999999999999E-10</v>
      </c>
      <c r="B23" s="6">
        <v>4</v>
      </c>
      <c r="C23" s="7">
        <v>1</v>
      </c>
      <c r="D23" s="8">
        <v>8</v>
      </c>
      <c r="E23" s="6">
        <v>20</v>
      </c>
      <c r="F23" s="7">
        <v>18</v>
      </c>
      <c r="G23" s="8">
        <v>16</v>
      </c>
      <c r="H23" s="6">
        <v>27</v>
      </c>
      <c r="I23" s="7">
        <v>24</v>
      </c>
      <c r="J23" s="8">
        <v>24</v>
      </c>
      <c r="K23" s="6">
        <v>13</v>
      </c>
      <c r="L23" s="7">
        <v>11</v>
      </c>
      <c r="M23" s="8">
        <v>17</v>
      </c>
      <c r="N23" s="6">
        <v>-21</v>
      </c>
      <c r="O23" s="7">
        <v>-12</v>
      </c>
      <c r="P23" s="8">
        <v>-21</v>
      </c>
      <c r="Q23" s="6">
        <v>28</v>
      </c>
      <c r="R23" s="7">
        <v>24</v>
      </c>
      <c r="S23" s="8">
        <v>30</v>
      </c>
      <c r="T23" s="6">
        <v>24</v>
      </c>
      <c r="U23" s="7">
        <v>18</v>
      </c>
      <c r="V23" s="8">
        <v>29</v>
      </c>
      <c r="W23" s="6">
        <v>17</v>
      </c>
      <c r="X23" s="7">
        <v>19</v>
      </c>
      <c r="Y23" s="7">
        <v>21</v>
      </c>
      <c r="Z23" s="53">
        <v>23</v>
      </c>
      <c r="AA23" s="54">
        <v>22</v>
      </c>
      <c r="AB23" s="55">
        <v>21</v>
      </c>
      <c r="AC23" s="7">
        <v>16</v>
      </c>
      <c r="AD23" s="7">
        <v>18</v>
      </c>
      <c r="AE23" s="8">
        <v>21</v>
      </c>
    </row>
    <row r="24" spans="1:33">
      <c r="A24" s="1">
        <v>9.5400000000000001E-11</v>
      </c>
      <c r="B24" s="6">
        <v>8</v>
      </c>
      <c r="C24" s="7">
        <v>9</v>
      </c>
      <c r="D24" s="8">
        <v>12</v>
      </c>
      <c r="E24" s="6">
        <v>17</v>
      </c>
      <c r="F24" s="7">
        <v>16</v>
      </c>
      <c r="G24" s="8">
        <v>17</v>
      </c>
      <c r="H24" s="6">
        <v>24</v>
      </c>
      <c r="I24" s="7">
        <v>24</v>
      </c>
      <c r="J24" s="8">
        <v>15</v>
      </c>
      <c r="K24" s="6">
        <v>20</v>
      </c>
      <c r="L24" s="7">
        <v>14</v>
      </c>
      <c r="M24" s="8">
        <v>21</v>
      </c>
      <c r="N24" s="6">
        <v>-28</v>
      </c>
      <c r="O24" s="7">
        <v>-14</v>
      </c>
      <c r="P24" s="8">
        <v>-23</v>
      </c>
      <c r="Q24" s="6">
        <v>23</v>
      </c>
      <c r="R24" s="7">
        <v>24</v>
      </c>
      <c r="S24" s="8">
        <v>27</v>
      </c>
      <c r="T24" s="6">
        <v>20</v>
      </c>
      <c r="U24" s="7">
        <v>15</v>
      </c>
      <c r="V24" s="8">
        <v>22</v>
      </c>
      <c r="W24" s="6">
        <v>18</v>
      </c>
      <c r="X24" s="7">
        <v>21</v>
      </c>
      <c r="Y24" s="7">
        <v>21</v>
      </c>
      <c r="Z24" s="53">
        <v>21</v>
      </c>
      <c r="AA24" s="54">
        <v>19</v>
      </c>
      <c r="AB24" s="55">
        <v>20</v>
      </c>
      <c r="AC24" s="7">
        <v>14</v>
      </c>
      <c r="AD24" s="7">
        <v>15</v>
      </c>
      <c r="AE24" s="8">
        <v>22</v>
      </c>
    </row>
    <row r="25" spans="1:33">
      <c r="A25" s="1">
        <v>4.7700000000000001E-11</v>
      </c>
      <c r="B25" s="6">
        <v>13</v>
      </c>
      <c r="C25" s="7">
        <v>12</v>
      </c>
      <c r="D25" s="8">
        <v>14</v>
      </c>
      <c r="E25" s="6">
        <v>16</v>
      </c>
      <c r="F25" s="7">
        <v>17</v>
      </c>
      <c r="G25" s="8">
        <v>15</v>
      </c>
      <c r="H25" s="6">
        <v>28</v>
      </c>
      <c r="I25" s="7">
        <v>23</v>
      </c>
      <c r="J25" s="8">
        <v>23</v>
      </c>
      <c r="K25" s="6">
        <v>18</v>
      </c>
      <c r="L25" s="7">
        <v>17</v>
      </c>
      <c r="M25" s="8">
        <v>24</v>
      </c>
      <c r="N25" s="6">
        <v>-29</v>
      </c>
      <c r="O25" s="7">
        <v>-21</v>
      </c>
      <c r="P25" s="8">
        <v>-22</v>
      </c>
      <c r="Q25" s="6">
        <v>22</v>
      </c>
      <c r="R25" s="7">
        <v>20</v>
      </c>
      <c r="S25" s="8">
        <v>25</v>
      </c>
      <c r="T25" s="6">
        <v>19</v>
      </c>
      <c r="U25" s="7">
        <v>14</v>
      </c>
      <c r="V25" s="8">
        <v>28</v>
      </c>
      <c r="W25" s="6">
        <v>16</v>
      </c>
      <c r="X25" s="7">
        <v>22</v>
      </c>
      <c r="Y25" s="7">
        <v>25</v>
      </c>
      <c r="Z25" s="53">
        <v>18</v>
      </c>
      <c r="AA25" s="54">
        <v>17</v>
      </c>
      <c r="AB25" s="55">
        <v>21</v>
      </c>
      <c r="AC25" s="7">
        <v>8</v>
      </c>
      <c r="AD25" s="7">
        <v>10</v>
      </c>
      <c r="AE25" s="8">
        <v>16</v>
      </c>
    </row>
    <row r="26" spans="1:33">
      <c r="A26" s="1">
        <v>2.3799999999999998E-11</v>
      </c>
      <c r="B26" s="6">
        <v>12</v>
      </c>
      <c r="C26" s="7">
        <v>15</v>
      </c>
      <c r="D26" s="8">
        <v>13</v>
      </c>
      <c r="E26" s="6">
        <v>10</v>
      </c>
      <c r="F26" s="7">
        <v>15</v>
      </c>
      <c r="G26" s="8">
        <v>15</v>
      </c>
      <c r="H26" s="6">
        <v>21</v>
      </c>
      <c r="I26" s="7">
        <v>21</v>
      </c>
      <c r="J26" s="8">
        <v>15</v>
      </c>
      <c r="K26" s="6">
        <v>19</v>
      </c>
      <c r="L26" s="7">
        <v>10</v>
      </c>
      <c r="M26" s="8">
        <v>18</v>
      </c>
      <c r="N26" s="6">
        <v>-25</v>
      </c>
      <c r="O26" s="7">
        <v>-16</v>
      </c>
      <c r="P26" s="8">
        <v>-26</v>
      </c>
      <c r="Q26" s="6">
        <v>25</v>
      </c>
      <c r="R26" s="7">
        <v>23</v>
      </c>
      <c r="S26" s="8">
        <v>25</v>
      </c>
      <c r="T26" s="6">
        <v>20</v>
      </c>
      <c r="U26" s="7">
        <v>16</v>
      </c>
      <c r="V26" s="8">
        <v>28</v>
      </c>
      <c r="W26" s="6">
        <v>16</v>
      </c>
      <c r="X26" s="7">
        <v>19</v>
      </c>
      <c r="Y26" s="7">
        <v>19</v>
      </c>
      <c r="Z26" s="53">
        <v>19</v>
      </c>
      <c r="AA26" s="54">
        <v>17</v>
      </c>
      <c r="AB26" s="55">
        <v>15</v>
      </c>
      <c r="AC26" s="7">
        <v>10</v>
      </c>
      <c r="AD26" s="7">
        <v>12</v>
      </c>
      <c r="AE26" s="8">
        <v>14</v>
      </c>
    </row>
    <row r="27" spans="1:33">
      <c r="A27" s="1">
        <v>1.1899999999999999E-11</v>
      </c>
      <c r="B27" s="6">
        <v>-2</v>
      </c>
      <c r="C27" s="7">
        <v>-8</v>
      </c>
      <c r="D27" s="8">
        <v>-6</v>
      </c>
      <c r="E27" s="6">
        <v>8</v>
      </c>
      <c r="F27" s="7">
        <v>13</v>
      </c>
      <c r="G27" s="8">
        <v>11</v>
      </c>
      <c r="H27" s="6">
        <v>20</v>
      </c>
      <c r="I27" s="7">
        <v>16</v>
      </c>
      <c r="J27" s="8">
        <v>14</v>
      </c>
      <c r="K27" s="6">
        <v>16</v>
      </c>
      <c r="L27" s="7">
        <v>8</v>
      </c>
      <c r="M27" s="8">
        <v>19</v>
      </c>
      <c r="N27" s="6">
        <v>-29</v>
      </c>
      <c r="O27" s="7">
        <v>-17</v>
      </c>
      <c r="P27" s="8">
        <v>-25</v>
      </c>
      <c r="Q27" s="6">
        <v>24</v>
      </c>
      <c r="R27" s="7">
        <v>24</v>
      </c>
      <c r="S27" s="8">
        <v>28</v>
      </c>
      <c r="T27" s="6">
        <v>20</v>
      </c>
      <c r="U27" s="7">
        <v>17</v>
      </c>
      <c r="V27" s="8">
        <v>22</v>
      </c>
      <c r="W27" s="6">
        <v>16</v>
      </c>
      <c r="X27" s="7">
        <v>19</v>
      </c>
      <c r="Y27" s="7">
        <v>18</v>
      </c>
      <c r="Z27" s="53">
        <v>15</v>
      </c>
      <c r="AA27" s="54">
        <v>15</v>
      </c>
      <c r="AB27" s="55">
        <v>14</v>
      </c>
      <c r="AC27" s="7">
        <v>10</v>
      </c>
      <c r="AD27" s="7">
        <v>11</v>
      </c>
      <c r="AE27" s="8">
        <v>16</v>
      </c>
    </row>
    <row r="28" spans="1:33">
      <c r="A28" s="1">
        <v>5.9599999999999996E-12</v>
      </c>
      <c r="B28" s="6">
        <v>7</v>
      </c>
      <c r="C28" s="7">
        <v>4</v>
      </c>
      <c r="D28" s="8">
        <v>11</v>
      </c>
      <c r="E28" s="6">
        <v>7</v>
      </c>
      <c r="F28" s="7">
        <v>10</v>
      </c>
      <c r="G28" s="8">
        <v>12</v>
      </c>
      <c r="H28" s="6">
        <v>18</v>
      </c>
      <c r="I28" s="7">
        <v>16</v>
      </c>
      <c r="J28" s="8">
        <v>16</v>
      </c>
      <c r="K28" s="6">
        <v>15</v>
      </c>
      <c r="L28" s="7">
        <v>8</v>
      </c>
      <c r="M28" s="8">
        <v>17</v>
      </c>
      <c r="N28" s="6">
        <v>-21</v>
      </c>
      <c r="O28" s="7">
        <v>-17</v>
      </c>
      <c r="P28" s="8">
        <v>-27</v>
      </c>
      <c r="Q28" s="6">
        <v>27</v>
      </c>
      <c r="R28" s="7">
        <v>26</v>
      </c>
      <c r="S28" s="8">
        <v>26</v>
      </c>
      <c r="T28" s="6">
        <v>19</v>
      </c>
      <c r="U28" s="7">
        <v>15</v>
      </c>
      <c r="V28" s="8">
        <v>24</v>
      </c>
      <c r="W28" s="6">
        <v>14</v>
      </c>
      <c r="X28" s="7">
        <v>19</v>
      </c>
      <c r="Y28" s="7">
        <v>20</v>
      </c>
      <c r="Z28" s="53">
        <v>14</v>
      </c>
      <c r="AA28" s="54">
        <v>17</v>
      </c>
      <c r="AB28" s="55">
        <v>17</v>
      </c>
      <c r="AC28" s="7">
        <v>12</v>
      </c>
      <c r="AD28" s="7">
        <v>11</v>
      </c>
      <c r="AE28" s="8">
        <v>18</v>
      </c>
    </row>
    <row r="29" spans="1:33">
      <c r="A29" s="1">
        <v>2.9799999999999998E-12</v>
      </c>
      <c r="B29" s="6">
        <v>20</v>
      </c>
      <c r="C29" s="7">
        <v>14</v>
      </c>
      <c r="D29" s="8">
        <v>19</v>
      </c>
      <c r="E29" s="6">
        <v>16</v>
      </c>
      <c r="F29" s="7">
        <v>15</v>
      </c>
      <c r="G29" s="8">
        <v>13</v>
      </c>
      <c r="H29" s="6">
        <v>18</v>
      </c>
      <c r="I29" s="7">
        <v>18</v>
      </c>
      <c r="J29" s="8">
        <v>17</v>
      </c>
      <c r="K29" s="6">
        <v>15</v>
      </c>
      <c r="L29" s="7">
        <v>9</v>
      </c>
      <c r="M29" s="8">
        <v>18</v>
      </c>
      <c r="N29" s="6">
        <v>-29</v>
      </c>
      <c r="O29" s="7">
        <v>-18</v>
      </c>
      <c r="P29" s="8">
        <v>-23</v>
      </c>
      <c r="Q29" s="6">
        <v>28</v>
      </c>
      <c r="R29" s="7">
        <v>23</v>
      </c>
      <c r="S29" s="8">
        <v>26</v>
      </c>
      <c r="T29" s="6">
        <v>23</v>
      </c>
      <c r="U29" s="7">
        <v>15</v>
      </c>
      <c r="V29" s="8">
        <v>23</v>
      </c>
      <c r="W29" s="6">
        <v>18</v>
      </c>
      <c r="X29" s="7">
        <v>19</v>
      </c>
      <c r="Y29" s="7">
        <v>23</v>
      </c>
      <c r="Z29" s="53">
        <v>17</v>
      </c>
      <c r="AA29" s="54">
        <v>19</v>
      </c>
      <c r="AB29" s="55">
        <v>22</v>
      </c>
      <c r="AC29" s="7">
        <v>14</v>
      </c>
      <c r="AD29" s="7">
        <v>11</v>
      </c>
      <c r="AE29" s="8">
        <v>15</v>
      </c>
    </row>
    <row r="30" spans="1:33">
      <c r="B30" s="3"/>
      <c r="C30" s="4"/>
      <c r="D30" s="5"/>
      <c r="E30" s="3"/>
      <c r="F30" s="4"/>
      <c r="G30" s="5"/>
      <c r="H30" s="3"/>
      <c r="I30" s="4"/>
      <c r="J30" s="5"/>
      <c r="K30" s="3"/>
      <c r="L30" s="4"/>
      <c r="M30" s="5"/>
      <c r="N30" s="3"/>
      <c r="O30" s="4"/>
      <c r="P30" s="5"/>
      <c r="Q30" s="3"/>
      <c r="R30" s="4"/>
      <c r="S30" s="5"/>
      <c r="T30" s="3"/>
      <c r="U30" s="4"/>
      <c r="V30" s="5"/>
      <c r="W30" s="3"/>
      <c r="X30" s="4"/>
      <c r="Y30" s="4"/>
      <c r="Z30" s="50"/>
      <c r="AA30" s="51"/>
      <c r="AB30" s="52"/>
      <c r="AC30" s="4"/>
      <c r="AD30" s="4"/>
      <c r="AE30" s="5"/>
    </row>
    <row r="31" spans="1:33" ht="15" thickBot="1">
      <c r="A31" s="12" t="s">
        <v>1</v>
      </c>
      <c r="B31" s="28">
        <v>6.9669999999999996</v>
      </c>
      <c r="C31" s="12"/>
      <c r="D31" s="14"/>
      <c r="E31" s="28">
        <v>13.54</v>
      </c>
      <c r="F31" s="12"/>
      <c r="G31" s="14"/>
      <c r="H31" s="28">
        <v>18.84</v>
      </c>
      <c r="I31" s="12"/>
      <c r="J31" s="14"/>
      <c r="K31" s="28">
        <v>15.18</v>
      </c>
      <c r="L31" s="12"/>
      <c r="M31" s="14"/>
      <c r="N31" s="28">
        <v>-23.73</v>
      </c>
      <c r="O31" s="12"/>
      <c r="P31" s="14"/>
      <c r="Q31" s="28">
        <v>23.7</v>
      </c>
      <c r="R31" s="12"/>
      <c r="S31" s="14"/>
      <c r="T31" s="28">
        <v>18.84</v>
      </c>
      <c r="U31" s="12"/>
      <c r="V31" s="14"/>
      <c r="W31" s="28">
        <v>16.72</v>
      </c>
      <c r="X31" s="12"/>
      <c r="Y31" s="12"/>
      <c r="Z31" s="56">
        <v>16.989999999999998</v>
      </c>
      <c r="AA31" s="57"/>
      <c r="AB31" s="58"/>
      <c r="AC31" s="32">
        <v>12.66</v>
      </c>
      <c r="AD31" s="12"/>
      <c r="AE31" s="14"/>
    </row>
    <row r="32" spans="1:33">
      <c r="A32" s="4" t="s">
        <v>2</v>
      </c>
      <c r="B32" s="6">
        <v>93.54</v>
      </c>
      <c r="C32" s="4"/>
      <c r="D32" s="5"/>
      <c r="E32" s="6">
        <v>117.3</v>
      </c>
      <c r="F32" s="4"/>
      <c r="G32" s="5"/>
      <c r="H32" s="6">
        <v>119.1</v>
      </c>
      <c r="I32" s="4"/>
      <c r="J32" s="5"/>
      <c r="K32" s="6">
        <v>115.4</v>
      </c>
      <c r="L32" s="4"/>
      <c r="M32" s="5"/>
      <c r="N32" s="6">
        <v>83.35</v>
      </c>
      <c r="O32" s="4"/>
      <c r="P32" s="5"/>
      <c r="Q32" s="6">
        <v>123.3</v>
      </c>
      <c r="R32" s="4"/>
      <c r="S32" s="5"/>
      <c r="T32" s="6">
        <v>119</v>
      </c>
      <c r="U32" s="4"/>
      <c r="V32" s="5"/>
      <c r="W32" s="6">
        <v>123</v>
      </c>
      <c r="X32" s="4"/>
      <c r="Y32" s="4"/>
      <c r="Z32" s="53">
        <v>119</v>
      </c>
      <c r="AA32" s="51"/>
      <c r="AB32" s="52"/>
      <c r="AC32" s="7">
        <v>121.1</v>
      </c>
      <c r="AD32" s="4"/>
      <c r="AE32" s="4"/>
      <c r="AF32" s="34" t="s">
        <v>10</v>
      </c>
      <c r="AG32" s="35" t="s">
        <v>11</v>
      </c>
    </row>
    <row r="33" spans="1:33" ht="15" thickBot="1">
      <c r="A33" s="15" t="s">
        <v>36</v>
      </c>
      <c r="B33" s="29">
        <v>3.5779999999999998</v>
      </c>
      <c r="C33" s="15"/>
      <c r="D33" s="17"/>
      <c r="E33" s="29">
        <v>3.8809999999999998</v>
      </c>
      <c r="F33" s="15"/>
      <c r="G33" s="17"/>
      <c r="H33" s="29">
        <v>5.3659999999999997</v>
      </c>
      <c r="I33" s="15"/>
      <c r="J33" s="17"/>
      <c r="K33" s="29">
        <v>6.3239999999999998</v>
      </c>
      <c r="L33" s="15"/>
      <c r="M33" s="17"/>
      <c r="N33" s="29">
        <v>4.3760000000000003</v>
      </c>
      <c r="O33" s="15"/>
      <c r="P33" s="17"/>
      <c r="Q33" s="29">
        <v>9.4870000000000001</v>
      </c>
      <c r="R33" s="15"/>
      <c r="S33" s="17"/>
      <c r="T33" s="29">
        <v>8.484</v>
      </c>
      <c r="U33" s="15"/>
      <c r="V33" s="17"/>
      <c r="W33" s="29">
        <v>7.4029999999999996</v>
      </c>
      <c r="X33" s="15"/>
      <c r="Y33" s="15"/>
      <c r="Z33" s="59">
        <v>5.0510000000000002</v>
      </c>
      <c r="AA33" s="60"/>
      <c r="AB33" s="61"/>
      <c r="AC33" s="33">
        <v>5.66</v>
      </c>
      <c r="AD33" s="15"/>
      <c r="AE33" s="15"/>
      <c r="AF33" s="36">
        <f>AVERAGE(B33:AE33)</f>
        <v>5.9610000000000003</v>
      </c>
      <c r="AG33" s="37">
        <f>_xlfn.STDEV.P(B33:AE33)</f>
        <v>1.8654591391933497</v>
      </c>
    </row>
    <row r="34" spans="1:33">
      <c r="Z34" s="50"/>
      <c r="AA34" s="51"/>
      <c r="AB34" s="52"/>
    </row>
    <row r="35" spans="1:33">
      <c r="Z35" s="76" t="s">
        <v>33</v>
      </c>
      <c r="AA35" s="77"/>
      <c r="AB35" s="78"/>
    </row>
    <row r="36" spans="1:33">
      <c r="Z36" s="50">
        <v>1.0196059209881385</v>
      </c>
      <c r="AA36" s="50">
        <v>1.0588177629644153</v>
      </c>
      <c r="AB36" s="50">
        <v>1.0098029604940693</v>
      </c>
    </row>
    <row r="37" spans="1:33">
      <c r="Z37" s="50">
        <v>1.0098029604940693</v>
      </c>
      <c r="AA37" s="50">
        <v>1.0294088814822075</v>
      </c>
      <c r="AB37" s="50">
        <v>1.0098029604940693</v>
      </c>
    </row>
    <row r="38" spans="1:33">
      <c r="Z38" s="50">
        <v>0.9803940790118616</v>
      </c>
      <c r="AA38" s="50">
        <v>1.0098029604940693</v>
      </c>
      <c r="AB38" s="50">
        <v>1.0294088814822075</v>
      </c>
    </row>
    <row r="39" spans="1:33">
      <c r="Z39" s="50">
        <v>0.99019703950593074</v>
      </c>
      <c r="AA39" s="50">
        <v>1.0294088814822075</v>
      </c>
      <c r="AB39" s="50">
        <v>0.97059111851779234</v>
      </c>
    </row>
    <row r="40" spans="1:33">
      <c r="Z40" s="50">
        <v>1.0098029604940693</v>
      </c>
      <c r="AA40" s="50">
        <v>0.9803940790118616</v>
      </c>
      <c r="AB40" s="50">
        <v>1</v>
      </c>
    </row>
    <row r="41" spans="1:33">
      <c r="Z41" s="50">
        <v>1.0196059209881385</v>
      </c>
      <c r="AA41" s="50">
        <v>0.97059111851779234</v>
      </c>
      <c r="AB41" s="50">
        <v>1</v>
      </c>
    </row>
    <row r="42" spans="1:33">
      <c r="Z42" s="50">
        <v>0.94118223703558479</v>
      </c>
      <c r="AA42" s="50">
        <v>0.94118223703558479</v>
      </c>
      <c r="AB42" s="50">
        <v>0.92157631604744639</v>
      </c>
    </row>
    <row r="43" spans="1:33">
      <c r="Z43" s="50">
        <v>0.94118223703558479</v>
      </c>
      <c r="AA43" s="50">
        <v>0.91177335555337713</v>
      </c>
      <c r="AB43" s="50">
        <v>0.90197039505930787</v>
      </c>
    </row>
    <row r="44" spans="1:33">
      <c r="Z44" s="50">
        <v>0.89216743456523873</v>
      </c>
      <c r="AA44" s="50">
        <v>0.89216743456523873</v>
      </c>
      <c r="AB44" s="50">
        <v>0.85295559258896192</v>
      </c>
    </row>
    <row r="45" spans="1:33">
      <c r="Z45" s="50">
        <v>0.83334967160082341</v>
      </c>
      <c r="AA45" s="50">
        <v>0.87256151357710032</v>
      </c>
      <c r="AB45" s="50">
        <v>0.82354671110675426</v>
      </c>
    </row>
    <row r="46" spans="1:33">
      <c r="Z46" s="50">
        <v>0.74512302715420053</v>
      </c>
      <c r="AA46" s="50">
        <v>0.73532006666013139</v>
      </c>
      <c r="AB46" s="50">
        <v>0.72551710616606213</v>
      </c>
    </row>
    <row r="47" spans="1:33">
      <c r="Z47" s="50">
        <v>0.53926085677874724</v>
      </c>
      <c r="AA47" s="50">
        <v>0.54906381727281639</v>
      </c>
      <c r="AB47" s="50">
        <v>0.50985197529653958</v>
      </c>
    </row>
    <row r="48" spans="1:33">
      <c r="Z48" s="50">
        <v>0.40201940986177831</v>
      </c>
      <c r="AA48" s="50">
        <v>0.43142829134398591</v>
      </c>
      <c r="AB48" s="50">
        <v>0.41182237035584751</v>
      </c>
    </row>
    <row r="49" spans="26:28">
      <c r="Z49" s="50">
        <v>0.18635427899225568</v>
      </c>
      <c r="AA49" s="50">
        <v>0.16674835800411725</v>
      </c>
      <c r="AB49" s="50">
        <v>0.18635427899225568</v>
      </c>
    </row>
    <row r="50" spans="26:28">
      <c r="Z50" s="50">
        <v>0.107930595039702</v>
      </c>
      <c r="AA50" s="50">
        <v>0.14714243701597884</v>
      </c>
      <c r="AB50" s="50">
        <v>0.11773355553377121</v>
      </c>
    </row>
    <row r="51" spans="26:28">
      <c r="Z51" s="50">
        <v>0.107930595039702</v>
      </c>
      <c r="AA51" s="50">
        <v>6.8718753063425161E-2</v>
      </c>
      <c r="AB51" s="50">
        <v>6.8718753063425161E-2</v>
      </c>
    </row>
    <row r="52" spans="26:28">
      <c r="Z52" s="50">
        <v>5.891579256935596E-2</v>
      </c>
      <c r="AA52" s="50">
        <v>4.9112832075286751E-2</v>
      </c>
      <c r="AB52" s="50">
        <v>3.9309871581217543E-2</v>
      </c>
    </row>
    <row r="53" spans="26:28">
      <c r="Z53" s="50">
        <v>3.9309871581217543E-2</v>
      </c>
      <c r="AA53" s="50">
        <v>1.9703950593079125E-2</v>
      </c>
      <c r="AB53" s="50">
        <v>2.9506911087148334E-2</v>
      </c>
    </row>
    <row r="54" spans="26:28">
      <c r="Z54" s="50">
        <v>9.900990099009915E-3</v>
      </c>
      <c r="AA54" s="50">
        <v>9.802960494070741E-5</v>
      </c>
      <c r="AB54" s="50">
        <v>3.9309871581217543E-2</v>
      </c>
    </row>
    <row r="55" spans="26:28">
      <c r="Z55" s="50">
        <v>1.9703950593079125E-2</v>
      </c>
      <c r="AA55" s="50">
        <v>9.802960494070741E-5</v>
      </c>
      <c r="AB55" s="50">
        <v>-1.9507891383197709E-2</v>
      </c>
    </row>
    <row r="56" spans="26:28">
      <c r="Z56" s="50">
        <v>-1.9507891383197709E-2</v>
      </c>
      <c r="AA56" s="50">
        <v>-1.9507891383197709E-2</v>
      </c>
      <c r="AB56" s="50">
        <v>-2.9310851877266918E-2</v>
      </c>
    </row>
    <row r="57" spans="26:28">
      <c r="Z57" s="50">
        <v>-2.9310851877266918E-2</v>
      </c>
      <c r="AA57" s="50">
        <v>9.802960494070741E-5</v>
      </c>
      <c r="AB57" s="50">
        <v>9.802960494070741E-5</v>
      </c>
    </row>
    <row r="58" spans="26:28">
      <c r="Z58" s="50">
        <v>9.802960494070741E-5</v>
      </c>
      <c r="AA58" s="50">
        <v>1.9703950593079125E-2</v>
      </c>
      <c r="AB58" s="50">
        <v>4.9112832075286751E-2</v>
      </c>
    </row>
  </sheetData>
  <mergeCells count="32">
    <mergeCell ref="Z35:AB35"/>
    <mergeCell ref="Z2:AB2"/>
    <mergeCell ref="Z3:AB3"/>
    <mergeCell ref="Z4:AB4"/>
    <mergeCell ref="Z5:AB5"/>
    <mergeCell ref="AC3:AE3"/>
    <mergeCell ref="AC4:AE4"/>
    <mergeCell ref="AC5:AE5"/>
    <mergeCell ref="T3:V3"/>
    <mergeCell ref="T4:V4"/>
    <mergeCell ref="T5:V5"/>
    <mergeCell ref="W3:Y3"/>
    <mergeCell ref="W4:Y4"/>
    <mergeCell ref="W5:Y5"/>
    <mergeCell ref="N3:P3"/>
    <mergeCell ref="N4:P4"/>
    <mergeCell ref="N5:P5"/>
    <mergeCell ref="Q3:S3"/>
    <mergeCell ref="Q4:S4"/>
    <mergeCell ref="Q5:S5"/>
    <mergeCell ref="H3:J3"/>
    <mergeCell ref="H4:J4"/>
    <mergeCell ref="H5:J5"/>
    <mergeCell ref="K3:M3"/>
    <mergeCell ref="K4:M4"/>
    <mergeCell ref="K5:M5"/>
    <mergeCell ref="B3:D3"/>
    <mergeCell ref="B4:D4"/>
    <mergeCell ref="B5:D5"/>
    <mergeCell ref="E3:G3"/>
    <mergeCell ref="E4:G4"/>
    <mergeCell ref="E5:G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topLeftCell="C25" workbookViewId="0">
      <selection activeCell="M46" sqref="M46"/>
    </sheetView>
  </sheetViews>
  <sheetFormatPr baseColWidth="10" defaultColWidth="8.83203125" defaultRowHeight="14" x14ac:dyDescent="0"/>
  <cols>
    <col min="1" max="1" width="12.5" bestFit="1" customWidth="1"/>
    <col min="21" max="21" width="18.1640625" bestFit="1" customWidth="1"/>
  </cols>
  <sheetData>
    <row r="1" spans="1:19">
      <c r="A1" t="s">
        <v>7</v>
      </c>
      <c r="B1" s="2" t="s">
        <v>12</v>
      </c>
      <c r="C1" s="2"/>
      <c r="D1" s="2"/>
    </row>
    <row r="2" spans="1:19">
      <c r="A2" t="s">
        <v>3</v>
      </c>
      <c r="B2" s="2" t="s">
        <v>15</v>
      </c>
      <c r="C2" s="2"/>
      <c r="D2" s="2"/>
      <c r="K2" s="67" t="s">
        <v>34</v>
      </c>
      <c r="L2" s="68"/>
      <c r="M2" s="69"/>
    </row>
    <row r="3" spans="1:19">
      <c r="A3" t="s">
        <v>0</v>
      </c>
      <c r="B3" s="62" t="s">
        <v>16</v>
      </c>
      <c r="C3" s="63"/>
      <c r="D3" s="64"/>
      <c r="E3" s="62" t="s">
        <v>17</v>
      </c>
      <c r="F3" s="63"/>
      <c r="G3" s="64"/>
      <c r="H3" s="62">
        <v>42720</v>
      </c>
      <c r="I3" s="63"/>
      <c r="J3" s="63"/>
      <c r="K3" s="70">
        <v>42790</v>
      </c>
      <c r="L3" s="68"/>
      <c r="M3" s="69"/>
      <c r="N3" s="66">
        <v>42791</v>
      </c>
      <c r="O3" s="63"/>
      <c r="P3" s="64"/>
      <c r="Q3" s="62">
        <v>42793</v>
      </c>
      <c r="R3" s="63"/>
      <c r="S3" s="64"/>
    </row>
    <row r="4" spans="1:19">
      <c r="B4" s="65" t="s">
        <v>29</v>
      </c>
      <c r="C4" s="63"/>
      <c r="D4" s="64"/>
      <c r="E4" s="65" t="s">
        <v>29</v>
      </c>
      <c r="F4" s="63"/>
      <c r="G4" s="64"/>
      <c r="H4" s="65" t="s">
        <v>29</v>
      </c>
      <c r="I4" s="63"/>
      <c r="J4" s="63"/>
      <c r="K4" s="67" t="s">
        <v>30</v>
      </c>
      <c r="L4" s="68"/>
      <c r="M4" s="69"/>
      <c r="N4" s="63" t="s">
        <v>30</v>
      </c>
      <c r="O4" s="63"/>
      <c r="P4" s="64"/>
      <c r="Q4" s="65" t="s">
        <v>30</v>
      </c>
      <c r="R4" s="63"/>
      <c r="S4" s="64"/>
    </row>
    <row r="5" spans="1:19">
      <c r="B5" s="65" t="s">
        <v>9</v>
      </c>
      <c r="C5" s="63"/>
      <c r="D5" s="64"/>
      <c r="E5" s="65" t="s">
        <v>9</v>
      </c>
      <c r="F5" s="63"/>
      <c r="G5" s="64"/>
      <c r="H5" s="65" t="s">
        <v>9</v>
      </c>
      <c r="I5" s="63"/>
      <c r="J5" s="63"/>
      <c r="K5" s="67" t="s">
        <v>9</v>
      </c>
      <c r="L5" s="68"/>
      <c r="M5" s="69"/>
      <c r="N5" s="63" t="s">
        <v>9</v>
      </c>
      <c r="O5" s="63"/>
      <c r="P5" s="64"/>
      <c r="Q5" s="65" t="s">
        <v>9</v>
      </c>
      <c r="R5" s="63"/>
      <c r="S5" s="64"/>
    </row>
    <row r="6" spans="1:19">
      <c r="A6" t="s">
        <v>35</v>
      </c>
      <c r="B6" s="3" t="s">
        <v>4</v>
      </c>
      <c r="C6" s="4" t="s">
        <v>5</v>
      </c>
      <c r="D6" s="5" t="s">
        <v>6</v>
      </c>
      <c r="E6" s="3" t="s">
        <v>4</v>
      </c>
      <c r="F6" s="4" t="s">
        <v>5</v>
      </c>
      <c r="G6" s="5" t="s">
        <v>6</v>
      </c>
      <c r="H6" s="3" t="s">
        <v>4</v>
      </c>
      <c r="I6" s="4" t="s">
        <v>5</v>
      </c>
      <c r="J6" s="4" t="s">
        <v>6</v>
      </c>
      <c r="K6" s="18" t="s">
        <v>4</v>
      </c>
      <c r="L6" s="19" t="s">
        <v>5</v>
      </c>
      <c r="M6" s="20" t="s">
        <v>6</v>
      </c>
      <c r="N6" s="4" t="s">
        <v>4</v>
      </c>
      <c r="O6" s="4" t="s">
        <v>5</v>
      </c>
      <c r="P6" s="5" t="s">
        <v>6</v>
      </c>
      <c r="Q6" s="3" t="s">
        <v>4</v>
      </c>
      <c r="R6" s="4" t="s">
        <v>5</v>
      </c>
      <c r="S6" s="5" t="s">
        <v>6</v>
      </c>
    </row>
    <row r="7" spans="1:19">
      <c r="A7" s="1">
        <v>1.2499999999999999E-5</v>
      </c>
      <c r="B7" s="6">
        <v>139</v>
      </c>
      <c r="C7" s="7">
        <v>144</v>
      </c>
      <c r="D7" s="8">
        <v>137</v>
      </c>
      <c r="E7" s="6">
        <v>141</v>
      </c>
      <c r="F7" s="7">
        <v>139</v>
      </c>
      <c r="G7" s="8">
        <v>146</v>
      </c>
      <c r="H7" s="6">
        <v>144</v>
      </c>
      <c r="I7" s="7">
        <v>147</v>
      </c>
      <c r="J7" s="7">
        <v>147</v>
      </c>
      <c r="K7" s="23">
        <v>152</v>
      </c>
      <c r="L7" s="21">
        <v>155</v>
      </c>
      <c r="M7" s="22">
        <v>157</v>
      </c>
      <c r="N7" s="7">
        <v>149</v>
      </c>
      <c r="O7" s="7">
        <v>149</v>
      </c>
      <c r="P7" s="8">
        <v>149</v>
      </c>
      <c r="Q7" s="6">
        <v>147</v>
      </c>
      <c r="R7" s="7">
        <v>151</v>
      </c>
      <c r="S7" s="8">
        <v>156</v>
      </c>
    </row>
    <row r="8" spans="1:19">
      <c r="A8" s="1">
        <v>6.2499999999999995E-6</v>
      </c>
      <c r="B8" s="6">
        <v>135</v>
      </c>
      <c r="C8" s="7">
        <v>139</v>
      </c>
      <c r="D8" s="8">
        <v>134</v>
      </c>
      <c r="E8" s="6">
        <v>138</v>
      </c>
      <c r="F8" s="7">
        <v>130</v>
      </c>
      <c r="G8" s="8">
        <v>137</v>
      </c>
      <c r="H8" s="6">
        <v>138</v>
      </c>
      <c r="I8" s="7">
        <v>138</v>
      </c>
      <c r="J8" s="7">
        <v>141</v>
      </c>
      <c r="K8" s="23">
        <v>149</v>
      </c>
      <c r="L8" s="21">
        <v>148</v>
      </c>
      <c r="M8" s="22">
        <v>151</v>
      </c>
      <c r="N8" s="7">
        <v>153</v>
      </c>
      <c r="O8" s="7">
        <v>147</v>
      </c>
      <c r="P8" s="8">
        <v>150</v>
      </c>
      <c r="Q8" s="6">
        <v>150</v>
      </c>
      <c r="R8" s="7">
        <v>149</v>
      </c>
      <c r="S8" s="8">
        <v>150</v>
      </c>
    </row>
    <row r="9" spans="1:19">
      <c r="A9" s="1">
        <v>3.1249999999999997E-6</v>
      </c>
      <c r="B9" s="6">
        <v>141</v>
      </c>
      <c r="C9" s="7">
        <v>142</v>
      </c>
      <c r="D9" s="8">
        <v>137</v>
      </c>
      <c r="E9" s="6">
        <v>139</v>
      </c>
      <c r="F9" s="7">
        <v>134</v>
      </c>
      <c r="G9" s="8">
        <v>136</v>
      </c>
      <c r="H9" s="6">
        <v>133</v>
      </c>
      <c r="I9" s="7">
        <v>135</v>
      </c>
      <c r="J9" s="7">
        <v>140</v>
      </c>
      <c r="K9" s="23">
        <v>150</v>
      </c>
      <c r="L9" s="21">
        <v>150</v>
      </c>
      <c r="M9" s="22">
        <v>149</v>
      </c>
      <c r="N9" s="7">
        <v>151</v>
      </c>
      <c r="O9" s="7">
        <v>149</v>
      </c>
      <c r="P9" s="8">
        <v>148</v>
      </c>
      <c r="Q9" s="6">
        <v>143</v>
      </c>
      <c r="R9" s="7">
        <v>144</v>
      </c>
      <c r="S9" s="8">
        <v>150</v>
      </c>
    </row>
    <row r="10" spans="1:19">
      <c r="A10" s="1">
        <v>1.5624999999999999E-6</v>
      </c>
      <c r="B10" s="6">
        <v>129</v>
      </c>
      <c r="C10" s="7">
        <v>127</v>
      </c>
      <c r="D10" s="8">
        <v>130</v>
      </c>
      <c r="E10" s="6">
        <v>131</v>
      </c>
      <c r="F10" s="7">
        <v>128</v>
      </c>
      <c r="G10" s="8">
        <v>131</v>
      </c>
      <c r="H10" s="6">
        <v>138</v>
      </c>
      <c r="I10" s="7">
        <v>136</v>
      </c>
      <c r="J10" s="7">
        <v>140</v>
      </c>
      <c r="K10" s="23">
        <v>144</v>
      </c>
      <c r="L10" s="21">
        <v>145</v>
      </c>
      <c r="M10" s="22">
        <v>148</v>
      </c>
      <c r="N10" s="7">
        <v>142</v>
      </c>
      <c r="O10" s="7">
        <v>141</v>
      </c>
      <c r="P10" s="8">
        <v>141</v>
      </c>
      <c r="Q10" s="6">
        <v>139</v>
      </c>
      <c r="R10" s="7">
        <v>138</v>
      </c>
      <c r="S10" s="8">
        <v>140</v>
      </c>
    </row>
    <row r="11" spans="1:19">
      <c r="A11" s="1">
        <v>7.8124999999999993E-7</v>
      </c>
      <c r="B11" s="6">
        <v>126</v>
      </c>
      <c r="C11" s="7">
        <v>131</v>
      </c>
      <c r="D11" s="8">
        <v>122</v>
      </c>
      <c r="E11" s="6">
        <v>123</v>
      </c>
      <c r="F11" s="7">
        <v>121</v>
      </c>
      <c r="G11" s="8">
        <v>126</v>
      </c>
      <c r="H11" s="6">
        <v>132</v>
      </c>
      <c r="I11" s="7">
        <v>132</v>
      </c>
      <c r="J11" s="7">
        <v>128</v>
      </c>
      <c r="K11" s="23">
        <v>135</v>
      </c>
      <c r="L11" s="21">
        <v>134</v>
      </c>
      <c r="M11" s="22">
        <v>139</v>
      </c>
      <c r="N11" s="7">
        <v>132</v>
      </c>
      <c r="O11" s="7">
        <v>135</v>
      </c>
      <c r="P11" s="8">
        <v>134</v>
      </c>
      <c r="Q11" s="6">
        <v>131</v>
      </c>
      <c r="R11" s="7">
        <v>132</v>
      </c>
      <c r="S11" s="8">
        <v>138</v>
      </c>
    </row>
    <row r="12" spans="1:19">
      <c r="A12" s="1">
        <v>3.9062499999999997E-7</v>
      </c>
      <c r="B12" s="6">
        <v>117</v>
      </c>
      <c r="C12" s="7">
        <v>118</v>
      </c>
      <c r="D12" s="8">
        <v>118</v>
      </c>
      <c r="E12" s="6">
        <v>108</v>
      </c>
      <c r="F12" s="7">
        <v>108</v>
      </c>
      <c r="G12" s="8">
        <v>110</v>
      </c>
      <c r="H12" s="6">
        <v>115</v>
      </c>
      <c r="I12" s="7">
        <v>114</v>
      </c>
      <c r="J12" s="7">
        <v>114</v>
      </c>
      <c r="K12" s="23">
        <v>122</v>
      </c>
      <c r="L12" s="21">
        <v>120</v>
      </c>
      <c r="M12" s="22">
        <v>122</v>
      </c>
      <c r="N12" s="7">
        <v>118</v>
      </c>
      <c r="O12" s="7">
        <v>116</v>
      </c>
      <c r="P12" s="8">
        <v>115</v>
      </c>
      <c r="Q12" s="6">
        <v>120</v>
      </c>
      <c r="R12" s="7">
        <v>120</v>
      </c>
      <c r="S12" s="8">
        <v>119</v>
      </c>
    </row>
    <row r="13" spans="1:19">
      <c r="A13" s="1">
        <v>1.9531299999999997E-7</v>
      </c>
      <c r="B13" s="6">
        <v>111</v>
      </c>
      <c r="C13" s="7">
        <v>109</v>
      </c>
      <c r="D13" s="8">
        <v>103</v>
      </c>
      <c r="E13" s="6">
        <v>90</v>
      </c>
      <c r="F13" s="7">
        <v>86</v>
      </c>
      <c r="G13" s="8">
        <v>90</v>
      </c>
      <c r="H13" s="6">
        <v>102</v>
      </c>
      <c r="I13" s="7">
        <v>103</v>
      </c>
      <c r="J13" s="7">
        <v>98</v>
      </c>
      <c r="K13" s="23">
        <v>98</v>
      </c>
      <c r="L13" s="21">
        <v>96</v>
      </c>
      <c r="M13" s="22">
        <v>100</v>
      </c>
      <c r="N13" s="7">
        <v>98</v>
      </c>
      <c r="O13" s="7">
        <v>98</v>
      </c>
      <c r="P13" s="8">
        <v>98</v>
      </c>
      <c r="Q13" s="6">
        <v>93</v>
      </c>
      <c r="R13" s="7">
        <v>94</v>
      </c>
      <c r="S13" s="8">
        <v>98</v>
      </c>
    </row>
    <row r="14" spans="1:19">
      <c r="A14" s="1">
        <v>9.7655999999999998E-8</v>
      </c>
      <c r="B14" s="6">
        <v>76</v>
      </c>
      <c r="C14" s="7">
        <v>72</v>
      </c>
      <c r="D14" s="8">
        <v>75</v>
      </c>
      <c r="E14" s="6">
        <v>74</v>
      </c>
      <c r="F14" s="7">
        <v>64</v>
      </c>
      <c r="G14" s="8">
        <v>68</v>
      </c>
      <c r="H14" s="6">
        <v>77</v>
      </c>
      <c r="I14" s="7">
        <v>72</v>
      </c>
      <c r="J14" s="7">
        <v>75</v>
      </c>
      <c r="K14" s="23">
        <v>75</v>
      </c>
      <c r="L14" s="21">
        <v>78</v>
      </c>
      <c r="M14" s="22">
        <v>78</v>
      </c>
      <c r="N14" s="7">
        <v>74</v>
      </c>
      <c r="O14" s="7">
        <v>73</v>
      </c>
      <c r="P14" s="8">
        <v>75</v>
      </c>
      <c r="Q14" s="6">
        <v>69</v>
      </c>
      <c r="R14" s="7">
        <v>73</v>
      </c>
      <c r="S14" s="8">
        <v>74</v>
      </c>
    </row>
    <row r="15" spans="1:19">
      <c r="A15" s="1">
        <v>4.8827999999999999E-8</v>
      </c>
      <c r="B15" s="6">
        <v>54</v>
      </c>
      <c r="C15" s="7">
        <v>57</v>
      </c>
      <c r="D15" s="8">
        <v>52</v>
      </c>
      <c r="E15" s="6">
        <v>53</v>
      </c>
      <c r="F15" s="7">
        <v>44</v>
      </c>
      <c r="G15" s="8">
        <v>48</v>
      </c>
      <c r="H15" s="6">
        <v>57</v>
      </c>
      <c r="I15" s="7">
        <v>55</v>
      </c>
      <c r="J15" s="7">
        <v>60</v>
      </c>
      <c r="K15" s="23">
        <v>53</v>
      </c>
      <c r="L15" s="21">
        <v>56</v>
      </c>
      <c r="M15" s="22">
        <v>58</v>
      </c>
      <c r="N15" s="7">
        <v>51</v>
      </c>
      <c r="O15" s="7">
        <v>55</v>
      </c>
      <c r="P15" s="8">
        <v>55</v>
      </c>
      <c r="Q15" s="6">
        <v>52</v>
      </c>
      <c r="R15" s="7">
        <v>53</v>
      </c>
      <c r="S15" s="8">
        <v>53</v>
      </c>
    </row>
    <row r="16" spans="1:19">
      <c r="A16" s="1">
        <v>2.4413999999999999E-8</v>
      </c>
      <c r="B16" s="6">
        <v>39</v>
      </c>
      <c r="C16" s="7">
        <v>43</v>
      </c>
      <c r="D16" s="8">
        <v>40</v>
      </c>
      <c r="E16" s="6">
        <v>33</v>
      </c>
      <c r="F16" s="7">
        <v>29</v>
      </c>
      <c r="G16" s="8">
        <v>34</v>
      </c>
      <c r="H16" s="6">
        <v>45</v>
      </c>
      <c r="I16" s="7">
        <v>42</v>
      </c>
      <c r="J16" s="7">
        <v>43</v>
      </c>
      <c r="K16" s="23">
        <v>33</v>
      </c>
      <c r="L16" s="21">
        <v>32</v>
      </c>
      <c r="M16" s="22">
        <v>33</v>
      </c>
      <c r="N16" s="7">
        <v>41</v>
      </c>
      <c r="O16" s="7">
        <v>39</v>
      </c>
      <c r="P16" s="8">
        <v>38</v>
      </c>
      <c r="Q16" s="6">
        <v>35</v>
      </c>
      <c r="R16" s="7">
        <v>37</v>
      </c>
      <c r="S16" s="8">
        <v>42</v>
      </c>
    </row>
    <row r="17" spans="1:21">
      <c r="A17" s="1">
        <v>1.2207E-8</v>
      </c>
      <c r="B17" s="6">
        <v>31</v>
      </c>
      <c r="C17" s="7">
        <v>26</v>
      </c>
      <c r="D17" s="8">
        <v>27</v>
      </c>
      <c r="E17" s="6">
        <v>27</v>
      </c>
      <c r="F17" s="7">
        <v>22</v>
      </c>
      <c r="G17" s="8">
        <v>28</v>
      </c>
      <c r="H17" s="6">
        <v>35</v>
      </c>
      <c r="I17" s="7">
        <v>32</v>
      </c>
      <c r="J17" s="7">
        <v>34</v>
      </c>
      <c r="K17" s="23">
        <v>32</v>
      </c>
      <c r="L17" s="21">
        <v>34</v>
      </c>
      <c r="M17" s="22">
        <v>31</v>
      </c>
      <c r="N17" s="7">
        <v>32</v>
      </c>
      <c r="O17" s="7">
        <v>32</v>
      </c>
      <c r="P17" s="8">
        <v>30</v>
      </c>
      <c r="Q17" s="6">
        <v>23</v>
      </c>
      <c r="R17" s="7">
        <v>27</v>
      </c>
      <c r="S17" s="8">
        <v>29</v>
      </c>
    </row>
    <row r="18" spans="1:21">
      <c r="A18" s="1">
        <v>6.1039999999999996E-9</v>
      </c>
      <c r="B18" s="6">
        <v>23</v>
      </c>
      <c r="C18" s="7">
        <v>22</v>
      </c>
      <c r="D18" s="8">
        <v>20</v>
      </c>
      <c r="E18" s="6">
        <v>20</v>
      </c>
      <c r="F18" s="7">
        <v>16</v>
      </c>
      <c r="G18" s="8">
        <v>22</v>
      </c>
      <c r="H18" s="6">
        <v>36</v>
      </c>
      <c r="I18" s="7">
        <v>35</v>
      </c>
      <c r="J18" s="7">
        <v>33</v>
      </c>
      <c r="K18" s="23">
        <v>25</v>
      </c>
      <c r="L18" s="21">
        <v>24</v>
      </c>
      <c r="M18" s="22">
        <v>31</v>
      </c>
      <c r="N18" s="7">
        <v>27</v>
      </c>
      <c r="O18" s="7">
        <v>26</v>
      </c>
      <c r="P18" s="8">
        <v>25</v>
      </c>
      <c r="Q18" s="6">
        <v>19</v>
      </c>
      <c r="R18" s="7">
        <v>22</v>
      </c>
      <c r="S18" s="8">
        <v>24</v>
      </c>
    </row>
    <row r="19" spans="1:21">
      <c r="A19" s="1">
        <v>3.0519999999999998E-9</v>
      </c>
      <c r="B19" s="6">
        <v>21</v>
      </c>
      <c r="C19" s="7">
        <v>20</v>
      </c>
      <c r="D19" s="8">
        <v>17</v>
      </c>
      <c r="E19" s="6">
        <v>24</v>
      </c>
      <c r="F19" s="7">
        <v>21</v>
      </c>
      <c r="G19" s="8">
        <v>20</v>
      </c>
      <c r="H19" s="6">
        <v>40</v>
      </c>
      <c r="I19" s="7">
        <v>35</v>
      </c>
      <c r="J19" s="7">
        <v>30</v>
      </c>
      <c r="K19" s="23">
        <v>19</v>
      </c>
      <c r="L19" s="21">
        <v>24</v>
      </c>
      <c r="M19" s="22">
        <v>25</v>
      </c>
      <c r="N19" s="7">
        <v>28</v>
      </c>
      <c r="O19" s="7">
        <v>26</v>
      </c>
      <c r="P19" s="8">
        <v>26</v>
      </c>
      <c r="Q19" s="6">
        <v>18</v>
      </c>
      <c r="R19" s="7">
        <v>22</v>
      </c>
      <c r="S19" s="8">
        <v>23</v>
      </c>
    </row>
    <row r="20" spans="1:21">
      <c r="A20" s="1">
        <v>1.5259999999999999E-9</v>
      </c>
      <c r="B20" s="6">
        <v>22</v>
      </c>
      <c r="C20" s="7">
        <v>18</v>
      </c>
      <c r="D20" s="8">
        <v>17</v>
      </c>
      <c r="E20" s="6">
        <v>19</v>
      </c>
      <c r="F20" s="7">
        <v>19</v>
      </c>
      <c r="G20" s="8">
        <v>22</v>
      </c>
      <c r="H20" s="6">
        <v>26</v>
      </c>
      <c r="I20" s="7">
        <v>26</v>
      </c>
      <c r="J20" s="7">
        <v>28</v>
      </c>
      <c r="K20" s="23">
        <v>22</v>
      </c>
      <c r="L20" s="21">
        <v>21</v>
      </c>
      <c r="M20" s="22">
        <v>26</v>
      </c>
      <c r="N20" s="7">
        <v>24</v>
      </c>
      <c r="O20" s="7">
        <v>25</v>
      </c>
      <c r="P20" s="8">
        <v>28</v>
      </c>
      <c r="Q20" s="6">
        <v>20</v>
      </c>
      <c r="R20" s="7">
        <v>17</v>
      </c>
      <c r="S20" s="8">
        <v>22</v>
      </c>
    </row>
    <row r="21" spans="1:21">
      <c r="A21" s="1">
        <v>7.6299999999999995E-10</v>
      </c>
      <c r="B21" s="6">
        <v>24</v>
      </c>
      <c r="C21" s="7">
        <v>18</v>
      </c>
      <c r="D21" s="8">
        <v>19</v>
      </c>
      <c r="E21" s="6">
        <v>20</v>
      </c>
      <c r="F21" s="7">
        <v>14</v>
      </c>
      <c r="G21" s="8">
        <v>21</v>
      </c>
      <c r="H21" s="6">
        <v>23</v>
      </c>
      <c r="I21" s="7">
        <v>25</v>
      </c>
      <c r="J21" s="7">
        <v>27</v>
      </c>
      <c r="K21" s="23">
        <v>18</v>
      </c>
      <c r="L21" s="21">
        <v>24</v>
      </c>
      <c r="M21" s="22">
        <v>28</v>
      </c>
      <c r="N21" s="7">
        <v>22</v>
      </c>
      <c r="O21" s="7">
        <v>26</v>
      </c>
      <c r="P21" s="8">
        <v>25</v>
      </c>
      <c r="Q21" s="6">
        <v>21</v>
      </c>
      <c r="R21" s="7">
        <v>21</v>
      </c>
      <c r="S21" s="8">
        <v>21</v>
      </c>
    </row>
    <row r="22" spans="1:21">
      <c r="A22" s="1">
        <v>3.8099999999999998E-10</v>
      </c>
      <c r="B22" s="6">
        <v>17</v>
      </c>
      <c r="C22" s="7">
        <v>19</v>
      </c>
      <c r="D22" s="8">
        <v>16</v>
      </c>
      <c r="E22" s="6">
        <v>20</v>
      </c>
      <c r="F22" s="7">
        <v>15</v>
      </c>
      <c r="G22" s="8">
        <v>18</v>
      </c>
      <c r="H22" s="6">
        <v>25</v>
      </c>
      <c r="I22" s="7">
        <v>26</v>
      </c>
      <c r="J22" s="7">
        <v>27</v>
      </c>
      <c r="K22" s="23">
        <v>21</v>
      </c>
      <c r="L22" s="21">
        <v>19</v>
      </c>
      <c r="M22" s="22">
        <v>25</v>
      </c>
      <c r="N22" s="7">
        <v>28</v>
      </c>
      <c r="O22" s="7">
        <v>24</v>
      </c>
      <c r="P22" s="8">
        <v>25</v>
      </c>
      <c r="Q22" s="6">
        <v>13</v>
      </c>
      <c r="R22" s="7">
        <v>15</v>
      </c>
      <c r="S22" s="8">
        <v>22</v>
      </c>
    </row>
    <row r="23" spans="1:21">
      <c r="A23" s="1">
        <v>1.9099999999999999E-10</v>
      </c>
      <c r="B23" s="6">
        <v>33</v>
      </c>
      <c r="C23" s="7">
        <v>37</v>
      </c>
      <c r="D23" s="8">
        <v>31</v>
      </c>
      <c r="E23" s="6">
        <v>22</v>
      </c>
      <c r="F23" s="7">
        <v>14</v>
      </c>
      <c r="G23" s="8">
        <v>19</v>
      </c>
      <c r="H23" s="6">
        <v>27</v>
      </c>
      <c r="I23" s="7">
        <v>28</v>
      </c>
      <c r="J23" s="7">
        <v>27</v>
      </c>
      <c r="K23" s="23">
        <v>20</v>
      </c>
      <c r="L23" s="21">
        <v>25</v>
      </c>
      <c r="M23" s="22">
        <v>27</v>
      </c>
      <c r="N23" s="7">
        <v>25</v>
      </c>
      <c r="O23" s="7">
        <v>22</v>
      </c>
      <c r="P23" s="8">
        <v>21</v>
      </c>
      <c r="Q23" s="6">
        <v>15</v>
      </c>
      <c r="R23" s="7">
        <v>17</v>
      </c>
      <c r="S23" s="8">
        <v>20</v>
      </c>
    </row>
    <row r="24" spans="1:21">
      <c r="A24" s="1">
        <v>9.5400000000000001E-11</v>
      </c>
      <c r="B24" s="6">
        <v>16</v>
      </c>
      <c r="C24" s="7">
        <v>24</v>
      </c>
      <c r="D24" s="8">
        <v>18</v>
      </c>
      <c r="E24" s="6">
        <v>18</v>
      </c>
      <c r="F24" s="7">
        <v>12</v>
      </c>
      <c r="G24" s="8">
        <v>20</v>
      </c>
      <c r="H24" s="6">
        <v>30</v>
      </c>
      <c r="I24" s="7">
        <v>28</v>
      </c>
      <c r="J24" s="7">
        <v>26</v>
      </c>
      <c r="K24" s="23">
        <v>24</v>
      </c>
      <c r="L24" s="21">
        <v>20</v>
      </c>
      <c r="M24" s="22">
        <v>23</v>
      </c>
      <c r="N24" s="7">
        <v>24</v>
      </c>
      <c r="O24" s="7">
        <v>22</v>
      </c>
      <c r="P24" s="8">
        <v>24</v>
      </c>
      <c r="Q24" s="6">
        <v>19</v>
      </c>
      <c r="R24" s="7">
        <v>17</v>
      </c>
      <c r="S24" s="8">
        <v>19</v>
      </c>
    </row>
    <row r="25" spans="1:21">
      <c r="A25" s="1">
        <v>4.7700000000000001E-11</v>
      </c>
      <c r="B25" s="6">
        <v>18</v>
      </c>
      <c r="C25" s="7">
        <v>18</v>
      </c>
      <c r="D25" s="8">
        <v>44</v>
      </c>
      <c r="E25" s="6">
        <v>19</v>
      </c>
      <c r="F25" s="7">
        <v>14</v>
      </c>
      <c r="G25" s="8">
        <v>21</v>
      </c>
      <c r="H25" s="6">
        <v>22</v>
      </c>
      <c r="I25" s="7">
        <v>23</v>
      </c>
      <c r="J25" s="7">
        <v>25</v>
      </c>
      <c r="K25" s="23">
        <v>22</v>
      </c>
      <c r="L25" s="21">
        <v>21</v>
      </c>
      <c r="M25" s="22">
        <v>24</v>
      </c>
      <c r="N25" s="7">
        <v>25</v>
      </c>
      <c r="O25" s="7">
        <v>23</v>
      </c>
      <c r="P25" s="8">
        <v>17</v>
      </c>
      <c r="Q25" s="6">
        <v>19</v>
      </c>
      <c r="R25" s="7">
        <v>21</v>
      </c>
      <c r="S25" s="8">
        <v>22</v>
      </c>
    </row>
    <row r="26" spans="1:21">
      <c r="A26" s="1">
        <v>2.3799999999999998E-11</v>
      </c>
      <c r="B26" s="6">
        <v>16</v>
      </c>
      <c r="C26" s="7">
        <v>20</v>
      </c>
      <c r="D26" s="8">
        <v>23</v>
      </c>
      <c r="E26" s="6">
        <v>18</v>
      </c>
      <c r="F26" s="7">
        <v>16</v>
      </c>
      <c r="G26" s="8">
        <v>21</v>
      </c>
      <c r="H26" s="6">
        <v>20</v>
      </c>
      <c r="I26" s="7">
        <v>20</v>
      </c>
      <c r="J26" s="7">
        <v>22</v>
      </c>
      <c r="K26" s="23">
        <v>22</v>
      </c>
      <c r="L26" s="21">
        <v>23</v>
      </c>
      <c r="M26" s="22">
        <v>26</v>
      </c>
      <c r="N26" s="7">
        <v>23</v>
      </c>
      <c r="O26" s="7">
        <v>22</v>
      </c>
      <c r="P26" s="8">
        <v>29</v>
      </c>
      <c r="Q26" s="6">
        <v>17</v>
      </c>
      <c r="R26" s="7">
        <v>16</v>
      </c>
      <c r="S26" s="8">
        <v>16</v>
      </c>
    </row>
    <row r="27" spans="1:21">
      <c r="A27" s="1">
        <v>1.1899999999999999E-11</v>
      </c>
      <c r="B27" s="6">
        <v>16</v>
      </c>
      <c r="C27" s="7">
        <v>15</v>
      </c>
      <c r="D27" s="8">
        <v>12</v>
      </c>
      <c r="E27" s="6">
        <v>19</v>
      </c>
      <c r="F27" s="7">
        <v>18</v>
      </c>
      <c r="G27" s="8">
        <v>22</v>
      </c>
      <c r="H27" s="6">
        <v>19</v>
      </c>
      <c r="I27" s="7">
        <v>18</v>
      </c>
      <c r="J27" s="7">
        <v>22</v>
      </c>
      <c r="K27" s="23">
        <v>20</v>
      </c>
      <c r="L27" s="21">
        <v>16</v>
      </c>
      <c r="M27" s="22">
        <v>17</v>
      </c>
      <c r="N27" s="7">
        <v>18</v>
      </c>
      <c r="O27" s="7">
        <v>14</v>
      </c>
      <c r="P27" s="8">
        <v>17</v>
      </c>
      <c r="Q27" s="6">
        <v>10</v>
      </c>
      <c r="R27" s="7">
        <v>14</v>
      </c>
      <c r="S27" s="8">
        <v>18</v>
      </c>
    </row>
    <row r="28" spans="1:21">
      <c r="A28" s="1">
        <v>5.9599999999999996E-12</v>
      </c>
      <c r="B28" s="6">
        <v>14</v>
      </c>
      <c r="C28" s="7">
        <v>18</v>
      </c>
      <c r="D28" s="8">
        <v>15</v>
      </c>
      <c r="E28" s="6">
        <v>22</v>
      </c>
      <c r="F28" s="7">
        <v>13</v>
      </c>
      <c r="G28" s="8">
        <v>16</v>
      </c>
      <c r="H28" s="6">
        <v>18</v>
      </c>
      <c r="I28" s="7">
        <v>16</v>
      </c>
      <c r="J28" s="7">
        <v>21</v>
      </c>
      <c r="K28" s="23">
        <v>23</v>
      </c>
      <c r="L28" s="21">
        <v>21</v>
      </c>
      <c r="M28" s="22">
        <v>24</v>
      </c>
      <c r="N28" s="7">
        <v>16</v>
      </c>
      <c r="O28" s="7">
        <v>25</v>
      </c>
      <c r="P28" s="8">
        <v>22</v>
      </c>
      <c r="Q28" s="6">
        <v>13</v>
      </c>
      <c r="R28" s="7">
        <v>14</v>
      </c>
      <c r="S28" s="8">
        <v>17</v>
      </c>
    </row>
    <row r="29" spans="1:21">
      <c r="A29" s="1">
        <v>2.9799999999999998E-12</v>
      </c>
      <c r="B29" s="6">
        <v>18</v>
      </c>
      <c r="C29" s="7">
        <v>19</v>
      </c>
      <c r="D29" s="8">
        <v>21</v>
      </c>
      <c r="E29" s="6">
        <v>19</v>
      </c>
      <c r="F29" s="7">
        <v>19</v>
      </c>
      <c r="G29" s="8">
        <v>19</v>
      </c>
      <c r="H29" s="6">
        <v>23</v>
      </c>
      <c r="I29" s="7">
        <v>23</v>
      </c>
      <c r="J29" s="7">
        <v>22</v>
      </c>
      <c r="K29" s="23">
        <v>21</v>
      </c>
      <c r="L29" s="21">
        <v>20</v>
      </c>
      <c r="M29" s="22">
        <v>25</v>
      </c>
      <c r="N29" s="7">
        <v>19</v>
      </c>
      <c r="O29" s="7">
        <v>19</v>
      </c>
      <c r="P29" s="8">
        <v>22</v>
      </c>
      <c r="Q29" s="6">
        <v>26</v>
      </c>
      <c r="R29" s="7">
        <v>27</v>
      </c>
      <c r="S29" s="8">
        <v>30</v>
      </c>
    </row>
    <row r="30" spans="1:21">
      <c r="B30" s="3"/>
      <c r="C30" s="4"/>
      <c r="D30" s="5"/>
      <c r="E30" s="3"/>
      <c r="F30" s="4"/>
      <c r="G30" s="5"/>
      <c r="H30" s="3"/>
      <c r="I30" s="4"/>
      <c r="J30" s="4"/>
      <c r="K30" s="18"/>
      <c r="L30" s="19"/>
      <c r="M30" s="20"/>
      <c r="N30" s="4"/>
      <c r="O30" s="4"/>
      <c r="P30" s="5"/>
      <c r="Q30" s="3"/>
      <c r="R30" s="4"/>
      <c r="S30" s="5"/>
    </row>
    <row r="31" spans="1:21" ht="15" thickBot="1">
      <c r="A31" s="12" t="s">
        <v>1</v>
      </c>
      <c r="B31" s="28">
        <v>19.04</v>
      </c>
      <c r="C31" s="12"/>
      <c r="D31" s="14"/>
      <c r="E31" s="28">
        <v>17.57</v>
      </c>
      <c r="F31" s="12"/>
      <c r="G31" s="14"/>
      <c r="H31" s="28">
        <v>24.34</v>
      </c>
      <c r="I31" s="12"/>
      <c r="J31" s="12"/>
      <c r="K31" s="30">
        <v>21.39</v>
      </c>
      <c r="L31" s="24"/>
      <c r="M31" s="25"/>
      <c r="N31" s="32">
        <v>22.12</v>
      </c>
      <c r="O31" s="12"/>
      <c r="P31" s="14"/>
      <c r="Q31" s="28">
        <v>18</v>
      </c>
      <c r="R31" s="12"/>
      <c r="S31" s="14"/>
    </row>
    <row r="32" spans="1:21">
      <c r="A32" s="4" t="s">
        <v>2</v>
      </c>
      <c r="B32" s="6">
        <v>141.1</v>
      </c>
      <c r="C32" s="4"/>
      <c r="D32" s="5"/>
      <c r="E32" s="6">
        <v>141.4</v>
      </c>
      <c r="F32" s="4"/>
      <c r="G32" s="5"/>
      <c r="H32" s="6">
        <v>144.4</v>
      </c>
      <c r="I32" s="4"/>
      <c r="J32" s="4"/>
      <c r="K32" s="23">
        <v>155.80000000000001</v>
      </c>
      <c r="L32" s="19"/>
      <c r="M32" s="20"/>
      <c r="N32" s="7">
        <v>153.1</v>
      </c>
      <c r="O32" s="4"/>
      <c r="P32" s="5"/>
      <c r="Q32" s="6">
        <v>152.5</v>
      </c>
      <c r="R32" s="4"/>
      <c r="S32" s="4"/>
      <c r="T32" s="34" t="s">
        <v>10</v>
      </c>
      <c r="U32" s="35" t="s">
        <v>11</v>
      </c>
    </row>
    <row r="33" spans="1:21" ht="15" thickBot="1">
      <c r="A33" s="15" t="s">
        <v>36</v>
      </c>
      <c r="B33" s="29">
        <v>105.8</v>
      </c>
      <c r="C33" s="15"/>
      <c r="D33" s="17"/>
      <c r="E33" s="29">
        <v>145.69999999999999</v>
      </c>
      <c r="F33" s="15"/>
      <c r="G33" s="17"/>
      <c r="H33" s="29">
        <v>122.8</v>
      </c>
      <c r="I33" s="15"/>
      <c r="J33" s="15"/>
      <c r="K33" s="31">
        <v>145.5</v>
      </c>
      <c r="L33" s="26"/>
      <c r="M33" s="27"/>
      <c r="N33" s="33">
        <v>148</v>
      </c>
      <c r="O33" s="15"/>
      <c r="P33" s="17"/>
      <c r="Q33" s="29">
        <v>141.69999999999999</v>
      </c>
      <c r="R33" s="15"/>
      <c r="S33" s="15"/>
      <c r="T33" s="36">
        <f>AVERAGE(B33:S33)</f>
        <v>134.91666666666666</v>
      </c>
      <c r="U33" s="37">
        <f>_xlfn.STDEV.P(B33:S33)</f>
        <v>15.492300955277424</v>
      </c>
    </row>
    <row r="34" spans="1:21">
      <c r="K34" s="18"/>
      <c r="L34" s="19"/>
      <c r="M34" s="20"/>
    </row>
    <row r="35" spans="1:21">
      <c r="K35" s="67" t="s">
        <v>33</v>
      </c>
      <c r="L35" s="68"/>
      <c r="M35" s="69"/>
    </row>
    <row r="36" spans="1:21">
      <c r="K36" s="18">
        <v>0.97172829402574201</v>
      </c>
      <c r="L36" s="18">
        <v>0.99404806190015615</v>
      </c>
      <c r="M36" s="18">
        <v>1.0089279071497657</v>
      </c>
    </row>
    <row r="37" spans="1:21">
      <c r="K37" s="18">
        <v>0.94940852615132787</v>
      </c>
      <c r="L37" s="18">
        <v>0.94196860352652312</v>
      </c>
      <c r="M37" s="18">
        <v>0.96428837140093737</v>
      </c>
    </row>
    <row r="38" spans="1:21">
      <c r="K38" s="18">
        <v>0.95684844877613262</v>
      </c>
      <c r="L38" s="18">
        <v>0.95684844877613262</v>
      </c>
      <c r="M38" s="18">
        <v>0.94940852615132787</v>
      </c>
    </row>
    <row r="39" spans="1:21">
      <c r="K39" s="18">
        <v>0.91220891302730434</v>
      </c>
      <c r="L39" s="18">
        <v>0.91964883565210909</v>
      </c>
      <c r="M39" s="18">
        <v>0.94196860352652312</v>
      </c>
    </row>
    <row r="40" spans="1:21">
      <c r="K40" s="18">
        <v>0.84524960940406202</v>
      </c>
      <c r="L40" s="18">
        <v>0.83780968677925738</v>
      </c>
      <c r="M40" s="18">
        <v>0.8750092999032808</v>
      </c>
    </row>
    <row r="41" spans="1:21">
      <c r="K41" s="18">
        <v>0.74853061528160092</v>
      </c>
      <c r="L41" s="18">
        <v>0.73365077003199153</v>
      </c>
      <c r="M41" s="18">
        <v>0.74853061528160092</v>
      </c>
    </row>
    <row r="42" spans="1:21">
      <c r="K42" s="18">
        <v>0.56997247228628811</v>
      </c>
      <c r="L42" s="18">
        <v>0.55509262703667872</v>
      </c>
      <c r="M42" s="18">
        <v>0.5848523175358975</v>
      </c>
    </row>
    <row r="43" spans="1:21">
      <c r="K43" s="18">
        <v>0.39885425191578</v>
      </c>
      <c r="L43" s="18">
        <v>0.42117401979019409</v>
      </c>
      <c r="M43" s="18">
        <v>0.42117401979019409</v>
      </c>
    </row>
    <row r="44" spans="1:21">
      <c r="K44" s="18">
        <v>0.23517595417007658</v>
      </c>
      <c r="L44" s="18">
        <v>0.25749572204449067</v>
      </c>
      <c r="M44" s="18">
        <v>0.27237556729410006</v>
      </c>
    </row>
    <row r="45" spans="1:21">
      <c r="K45" s="18">
        <v>8.6377501673982574E-2</v>
      </c>
      <c r="L45" s="18">
        <v>7.8937579049177864E-2</v>
      </c>
      <c r="M45" s="18">
        <v>8.6377501673982574E-2</v>
      </c>
    </row>
    <row r="46" spans="1:21">
      <c r="K46" s="18">
        <v>7.8937579049177864E-2</v>
      </c>
      <c r="L46" s="18">
        <v>9.3817424298787269E-2</v>
      </c>
      <c r="M46" s="18">
        <v>7.1497656424373168E-2</v>
      </c>
    </row>
    <row r="47" spans="1:21">
      <c r="K47" s="18">
        <v>2.6858120675544966E-2</v>
      </c>
      <c r="L47" s="18">
        <v>1.9418198050740264E-2</v>
      </c>
      <c r="M47" s="18">
        <v>7.1497656424373168E-2</v>
      </c>
    </row>
    <row r="48" spans="1:21">
      <c r="K48" s="18">
        <v>-1.7781415073283239E-2</v>
      </c>
      <c r="L48" s="18">
        <v>1.9418198050740264E-2</v>
      </c>
      <c r="M48" s="18">
        <v>2.6858120675544966E-2</v>
      </c>
    </row>
    <row r="49" spans="11:13">
      <c r="K49" s="18">
        <v>4.5383528011308629E-3</v>
      </c>
      <c r="L49" s="18">
        <v>-2.9015698236738376E-3</v>
      </c>
      <c r="M49" s="18">
        <v>3.4298043300349669E-2</v>
      </c>
    </row>
    <row r="50" spans="11:13">
      <c r="K50" s="18">
        <v>-2.5221337698087938E-2</v>
      </c>
      <c r="L50" s="18">
        <v>1.9418198050740264E-2</v>
      </c>
      <c r="M50" s="18">
        <v>4.9177888549959067E-2</v>
      </c>
    </row>
    <row r="51" spans="11:13">
      <c r="K51" s="18">
        <v>-2.9015698236738376E-3</v>
      </c>
      <c r="L51" s="18">
        <v>-1.7781415073283239E-2</v>
      </c>
      <c r="M51" s="18">
        <v>2.6858120675544966E-2</v>
      </c>
    </row>
    <row r="52" spans="11:13">
      <c r="K52" s="18">
        <v>-1.0341492448478538E-2</v>
      </c>
      <c r="L52" s="18">
        <v>2.6858120675544966E-2</v>
      </c>
      <c r="M52" s="18">
        <v>4.1737965925154365E-2</v>
      </c>
    </row>
    <row r="53" spans="11:13">
      <c r="K53" s="18">
        <v>1.9418198050740264E-2</v>
      </c>
      <c r="L53" s="18">
        <v>-1.0341492448478538E-2</v>
      </c>
      <c r="M53" s="18">
        <v>1.1978275425935565E-2</v>
      </c>
    </row>
    <row r="54" spans="11:13">
      <c r="K54" s="18">
        <v>4.5383528011308629E-3</v>
      </c>
      <c r="L54" s="18">
        <v>-2.9015698236738376E-3</v>
      </c>
      <c r="M54" s="18">
        <v>1.9418198050740264E-2</v>
      </c>
    </row>
    <row r="55" spans="11:13">
      <c r="K55" s="18">
        <v>4.5383528011308629E-3</v>
      </c>
      <c r="L55" s="18">
        <v>1.1978275425935565E-2</v>
      </c>
      <c r="M55" s="18">
        <v>3.4298043300349669E-2</v>
      </c>
    </row>
    <row r="56" spans="11:13">
      <c r="K56" s="18">
        <v>-1.0341492448478538E-2</v>
      </c>
      <c r="L56" s="18">
        <v>-4.0101182947697343E-2</v>
      </c>
      <c r="M56" s="18">
        <v>-3.2661260322892641E-2</v>
      </c>
    </row>
    <row r="57" spans="11:13">
      <c r="K57" s="18">
        <v>1.1978275425935565E-2</v>
      </c>
      <c r="L57" s="18">
        <v>-2.9015698236738376E-3</v>
      </c>
      <c r="M57" s="18">
        <v>1.9418198050740264E-2</v>
      </c>
    </row>
    <row r="58" spans="11:13">
      <c r="K58" s="18">
        <v>-2.9015698236738376E-3</v>
      </c>
      <c r="L58" s="18">
        <v>-1.0341492448478538E-2</v>
      </c>
      <c r="M58" s="18">
        <v>2.6858120675544966E-2</v>
      </c>
    </row>
  </sheetData>
  <mergeCells count="20">
    <mergeCell ref="K35:M35"/>
    <mergeCell ref="K2:M2"/>
    <mergeCell ref="N3:P3"/>
    <mergeCell ref="N4:P4"/>
    <mergeCell ref="N5:P5"/>
    <mergeCell ref="Q3:S3"/>
    <mergeCell ref="Q4:S4"/>
    <mergeCell ref="Q5:S5"/>
    <mergeCell ref="H3:J3"/>
    <mergeCell ref="H4:J4"/>
    <mergeCell ref="H5:J5"/>
    <mergeCell ref="K3:M3"/>
    <mergeCell ref="K4:M4"/>
    <mergeCell ref="K5:M5"/>
    <mergeCell ref="B3:D3"/>
    <mergeCell ref="B4:D4"/>
    <mergeCell ref="B5:D5"/>
    <mergeCell ref="E3:G3"/>
    <mergeCell ref="E4:G4"/>
    <mergeCell ref="E5:G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topLeftCell="F22" workbookViewId="0">
      <selection activeCell="P49" sqref="P49"/>
    </sheetView>
  </sheetViews>
  <sheetFormatPr baseColWidth="10" defaultColWidth="8.83203125" defaultRowHeight="14" x14ac:dyDescent="0"/>
  <cols>
    <col min="1" max="1" width="12.5" bestFit="1" customWidth="1"/>
    <col min="24" max="24" width="18.1640625" bestFit="1" customWidth="1"/>
  </cols>
  <sheetData>
    <row r="1" spans="1:22">
      <c r="A1" t="s">
        <v>7</v>
      </c>
      <c r="B1" s="2" t="s">
        <v>13</v>
      </c>
      <c r="C1" s="2"/>
      <c r="D1" s="2"/>
    </row>
    <row r="2" spans="1:22">
      <c r="A2" t="s">
        <v>3</v>
      </c>
      <c r="B2" s="2" t="s">
        <v>15</v>
      </c>
      <c r="C2" s="2"/>
      <c r="D2" s="2"/>
      <c r="N2" s="72" t="s">
        <v>34</v>
      </c>
      <c r="O2" s="73"/>
      <c r="P2" s="74"/>
    </row>
    <row r="3" spans="1:22">
      <c r="A3" t="s">
        <v>0</v>
      </c>
      <c r="B3" s="62">
        <v>42777</v>
      </c>
      <c r="C3" s="63"/>
      <c r="D3" s="64"/>
      <c r="E3" s="62" t="s">
        <v>25</v>
      </c>
      <c r="F3" s="63"/>
      <c r="G3" s="64"/>
      <c r="H3" s="62" t="s">
        <v>18</v>
      </c>
      <c r="I3" s="63"/>
      <c r="J3" s="64"/>
      <c r="K3" s="62">
        <v>42782</v>
      </c>
      <c r="L3" s="63"/>
      <c r="M3" s="63"/>
      <c r="N3" s="75">
        <v>42790</v>
      </c>
      <c r="O3" s="73"/>
      <c r="P3" s="74"/>
      <c r="Q3" s="66">
        <v>42791</v>
      </c>
      <c r="R3" s="63"/>
      <c r="S3" s="64"/>
      <c r="T3" s="62">
        <v>42793</v>
      </c>
      <c r="U3" s="63"/>
      <c r="V3" s="64"/>
    </row>
    <row r="4" spans="1:22">
      <c r="B4" s="65" t="s">
        <v>29</v>
      </c>
      <c r="C4" s="63"/>
      <c r="D4" s="64"/>
      <c r="E4" s="65" t="s">
        <v>29</v>
      </c>
      <c r="F4" s="63"/>
      <c r="G4" s="64"/>
      <c r="H4" s="65" t="s">
        <v>32</v>
      </c>
      <c r="I4" s="63"/>
      <c r="J4" s="64"/>
      <c r="K4" s="65" t="s">
        <v>32</v>
      </c>
      <c r="L4" s="63"/>
      <c r="M4" s="63"/>
      <c r="N4" s="72" t="s">
        <v>30</v>
      </c>
      <c r="O4" s="73"/>
      <c r="P4" s="74"/>
      <c r="Q4" s="81" t="s">
        <v>30</v>
      </c>
      <c r="R4" s="81"/>
      <c r="S4" s="82"/>
      <c r="T4" s="80" t="s">
        <v>30</v>
      </c>
      <c r="U4" s="81"/>
      <c r="V4" s="82"/>
    </row>
    <row r="5" spans="1:22">
      <c r="B5" s="65" t="s">
        <v>9</v>
      </c>
      <c r="C5" s="63"/>
      <c r="D5" s="64"/>
      <c r="E5" s="65" t="s">
        <v>9</v>
      </c>
      <c r="F5" s="63"/>
      <c r="G5" s="64"/>
      <c r="H5" s="65" t="s">
        <v>9</v>
      </c>
      <c r="I5" s="63"/>
      <c r="J5" s="64"/>
      <c r="K5" s="65" t="s">
        <v>9</v>
      </c>
      <c r="L5" s="63"/>
      <c r="M5" s="63"/>
      <c r="N5" s="72" t="s">
        <v>9</v>
      </c>
      <c r="O5" s="73"/>
      <c r="P5" s="74"/>
      <c r="Q5" s="63" t="s">
        <v>9</v>
      </c>
      <c r="R5" s="63"/>
      <c r="S5" s="64"/>
      <c r="T5" s="65" t="s">
        <v>9</v>
      </c>
      <c r="U5" s="63"/>
      <c r="V5" s="64"/>
    </row>
    <row r="6" spans="1:22">
      <c r="A6" t="s">
        <v>35</v>
      </c>
      <c r="B6" s="3" t="s">
        <v>4</v>
      </c>
      <c r="C6" s="4" t="s">
        <v>5</v>
      </c>
      <c r="D6" s="5" t="s">
        <v>6</v>
      </c>
      <c r="E6" s="3" t="s">
        <v>4</v>
      </c>
      <c r="F6" s="4" t="s">
        <v>5</v>
      </c>
      <c r="G6" s="5" t="s">
        <v>6</v>
      </c>
      <c r="H6" s="3" t="s">
        <v>4</v>
      </c>
      <c r="I6" s="4" t="s">
        <v>5</v>
      </c>
      <c r="J6" s="5" t="s">
        <v>6</v>
      </c>
      <c r="K6" s="3" t="s">
        <v>4</v>
      </c>
      <c r="L6" s="4" t="s">
        <v>5</v>
      </c>
      <c r="M6" s="4" t="s">
        <v>6</v>
      </c>
      <c r="N6" s="38" t="s">
        <v>4</v>
      </c>
      <c r="O6" s="39" t="s">
        <v>5</v>
      </c>
      <c r="P6" s="40" t="s">
        <v>6</v>
      </c>
      <c r="Q6" s="4" t="s">
        <v>4</v>
      </c>
      <c r="R6" s="4" t="s">
        <v>5</v>
      </c>
      <c r="S6" s="5" t="s">
        <v>6</v>
      </c>
      <c r="T6" s="3" t="s">
        <v>4</v>
      </c>
      <c r="U6" s="4" t="s">
        <v>5</v>
      </c>
      <c r="V6" s="5" t="s">
        <v>6</v>
      </c>
    </row>
    <row r="7" spans="1:22">
      <c r="A7" s="1">
        <v>1.2499999999999999E-5</v>
      </c>
      <c r="B7" s="6">
        <v>129</v>
      </c>
      <c r="C7" s="7">
        <v>142</v>
      </c>
      <c r="D7" s="8">
        <v>136</v>
      </c>
      <c r="E7" s="6">
        <v>139</v>
      </c>
      <c r="F7" s="7">
        <v>141</v>
      </c>
      <c r="G7" s="8">
        <v>143</v>
      </c>
      <c r="H7" s="6">
        <v>156</v>
      </c>
      <c r="I7" s="7">
        <v>161</v>
      </c>
      <c r="J7" s="8">
        <v>158</v>
      </c>
      <c r="K7" s="6">
        <v>154</v>
      </c>
      <c r="L7" s="7">
        <v>154</v>
      </c>
      <c r="M7" s="7">
        <v>162</v>
      </c>
      <c r="N7" s="41">
        <v>158</v>
      </c>
      <c r="O7" s="42">
        <v>160</v>
      </c>
      <c r="P7" s="43">
        <v>158</v>
      </c>
      <c r="Q7" s="7">
        <v>157</v>
      </c>
      <c r="R7" s="7">
        <v>157</v>
      </c>
      <c r="S7" s="8">
        <v>153</v>
      </c>
      <c r="T7" s="6">
        <v>156</v>
      </c>
      <c r="U7" s="7">
        <v>156</v>
      </c>
      <c r="V7" s="8">
        <v>159</v>
      </c>
    </row>
    <row r="8" spans="1:22">
      <c r="A8" s="1">
        <v>6.2499999999999995E-6</v>
      </c>
      <c r="B8" s="6">
        <v>136</v>
      </c>
      <c r="C8" s="7">
        <v>138</v>
      </c>
      <c r="D8" s="8">
        <v>137</v>
      </c>
      <c r="E8" s="6">
        <v>138</v>
      </c>
      <c r="F8" s="7">
        <v>134</v>
      </c>
      <c r="G8" s="8">
        <v>135</v>
      </c>
      <c r="H8" s="6">
        <v>157</v>
      </c>
      <c r="I8" s="7">
        <v>157</v>
      </c>
      <c r="J8" s="8">
        <v>157</v>
      </c>
      <c r="K8" s="6">
        <v>154</v>
      </c>
      <c r="L8" s="7">
        <v>148</v>
      </c>
      <c r="M8" s="7">
        <v>158</v>
      </c>
      <c r="N8" s="41">
        <v>156</v>
      </c>
      <c r="O8" s="42">
        <v>158</v>
      </c>
      <c r="P8" s="43">
        <v>157</v>
      </c>
      <c r="Q8" s="7">
        <v>156</v>
      </c>
      <c r="R8" s="7">
        <v>156</v>
      </c>
      <c r="S8" s="8">
        <v>154</v>
      </c>
      <c r="T8" s="6">
        <v>150</v>
      </c>
      <c r="U8" s="7">
        <v>153</v>
      </c>
      <c r="V8" s="8">
        <v>156</v>
      </c>
    </row>
    <row r="9" spans="1:22">
      <c r="A9" s="1">
        <v>3.1249999999999997E-6</v>
      </c>
      <c r="B9" s="6">
        <v>133</v>
      </c>
      <c r="C9" s="7">
        <v>138</v>
      </c>
      <c r="D9" s="8">
        <v>136</v>
      </c>
      <c r="E9" s="6">
        <v>142</v>
      </c>
      <c r="F9" s="7">
        <v>137</v>
      </c>
      <c r="G9" s="8">
        <v>143</v>
      </c>
      <c r="H9" s="6">
        <v>150</v>
      </c>
      <c r="I9" s="7">
        <v>151</v>
      </c>
      <c r="J9" s="8">
        <v>155</v>
      </c>
      <c r="K9" s="6">
        <v>148</v>
      </c>
      <c r="L9" s="7">
        <v>147</v>
      </c>
      <c r="M9" s="7">
        <v>154</v>
      </c>
      <c r="N9" s="41">
        <v>150</v>
      </c>
      <c r="O9" s="42">
        <v>153</v>
      </c>
      <c r="P9" s="43">
        <v>156</v>
      </c>
      <c r="Q9" s="7">
        <v>156</v>
      </c>
      <c r="R9" s="7">
        <v>150</v>
      </c>
      <c r="S9" s="8">
        <v>154</v>
      </c>
      <c r="T9" s="6">
        <v>150</v>
      </c>
      <c r="U9" s="7">
        <v>153</v>
      </c>
      <c r="V9" s="8">
        <v>159</v>
      </c>
    </row>
    <row r="10" spans="1:22">
      <c r="A10" s="1">
        <v>1.5624999999999999E-6</v>
      </c>
      <c r="B10" s="6">
        <v>137</v>
      </c>
      <c r="C10" s="7">
        <v>139</v>
      </c>
      <c r="D10" s="8">
        <v>135</v>
      </c>
      <c r="E10" s="6">
        <v>139</v>
      </c>
      <c r="F10" s="7">
        <v>140</v>
      </c>
      <c r="G10" s="8">
        <v>138</v>
      </c>
      <c r="H10" s="6">
        <v>147</v>
      </c>
      <c r="I10" s="7">
        <v>147</v>
      </c>
      <c r="J10" s="8">
        <v>148</v>
      </c>
      <c r="K10" s="6">
        <v>146</v>
      </c>
      <c r="L10" s="7">
        <v>147</v>
      </c>
      <c r="M10" s="7">
        <v>155</v>
      </c>
      <c r="N10" s="41">
        <v>154</v>
      </c>
      <c r="O10" s="42">
        <v>152</v>
      </c>
      <c r="P10" s="43">
        <v>152</v>
      </c>
      <c r="Q10" s="7">
        <v>149</v>
      </c>
      <c r="R10" s="7">
        <v>152</v>
      </c>
      <c r="S10" s="8">
        <v>155</v>
      </c>
      <c r="T10" s="6">
        <v>153</v>
      </c>
      <c r="U10" s="7">
        <v>150</v>
      </c>
      <c r="V10" s="8">
        <v>154</v>
      </c>
    </row>
    <row r="11" spans="1:22">
      <c r="A11" s="1">
        <v>7.8124999999999993E-7</v>
      </c>
      <c r="B11" s="6">
        <v>128</v>
      </c>
      <c r="C11" s="7">
        <v>136</v>
      </c>
      <c r="D11" s="8">
        <v>131</v>
      </c>
      <c r="E11" s="6">
        <v>137</v>
      </c>
      <c r="F11" s="7">
        <v>134</v>
      </c>
      <c r="G11" s="8">
        <v>135</v>
      </c>
      <c r="H11" s="6">
        <v>144</v>
      </c>
      <c r="I11" s="7">
        <v>146</v>
      </c>
      <c r="J11" s="8">
        <v>148</v>
      </c>
      <c r="K11" s="6">
        <v>140</v>
      </c>
      <c r="L11" s="7">
        <v>142</v>
      </c>
      <c r="M11" s="7">
        <v>152</v>
      </c>
      <c r="N11" s="41">
        <v>149</v>
      </c>
      <c r="O11" s="42">
        <v>152</v>
      </c>
      <c r="P11" s="43">
        <v>154</v>
      </c>
      <c r="Q11" s="7">
        <v>147</v>
      </c>
      <c r="R11" s="7">
        <v>152</v>
      </c>
      <c r="S11" s="8">
        <v>148</v>
      </c>
      <c r="T11" s="6">
        <v>147</v>
      </c>
      <c r="U11" s="7">
        <v>152</v>
      </c>
      <c r="V11" s="8">
        <v>152</v>
      </c>
    </row>
    <row r="12" spans="1:22">
      <c r="A12" s="1">
        <v>3.9062499999999997E-7</v>
      </c>
      <c r="B12" s="6">
        <v>126</v>
      </c>
      <c r="C12" s="7">
        <v>131</v>
      </c>
      <c r="D12" s="8">
        <v>128</v>
      </c>
      <c r="E12" s="6">
        <v>132</v>
      </c>
      <c r="F12" s="7">
        <v>130</v>
      </c>
      <c r="G12" s="8">
        <v>129</v>
      </c>
      <c r="H12" s="6">
        <v>139</v>
      </c>
      <c r="I12" s="7">
        <v>140</v>
      </c>
      <c r="J12" s="8">
        <v>140</v>
      </c>
      <c r="K12" s="6">
        <v>136</v>
      </c>
      <c r="L12" s="7">
        <v>135</v>
      </c>
      <c r="M12" s="7">
        <v>143</v>
      </c>
      <c r="N12" s="41">
        <v>140</v>
      </c>
      <c r="O12" s="42">
        <v>142</v>
      </c>
      <c r="P12" s="43">
        <v>144</v>
      </c>
      <c r="Q12" s="7">
        <v>140</v>
      </c>
      <c r="R12" s="7">
        <v>143</v>
      </c>
      <c r="S12" s="8">
        <v>144</v>
      </c>
      <c r="T12" s="6">
        <v>143</v>
      </c>
      <c r="U12" s="7">
        <v>144</v>
      </c>
      <c r="V12" s="8">
        <v>144</v>
      </c>
    </row>
    <row r="13" spans="1:22">
      <c r="A13" s="1">
        <v>1.9531299999999997E-7</v>
      </c>
      <c r="B13" s="6">
        <v>125</v>
      </c>
      <c r="C13" s="7">
        <v>129</v>
      </c>
      <c r="D13" s="8">
        <v>124</v>
      </c>
      <c r="E13" s="6">
        <v>129</v>
      </c>
      <c r="F13" s="7">
        <v>123</v>
      </c>
      <c r="G13" s="8">
        <v>126</v>
      </c>
      <c r="H13" s="6">
        <v>109</v>
      </c>
      <c r="I13" s="7">
        <v>111</v>
      </c>
      <c r="J13" s="8">
        <v>112</v>
      </c>
      <c r="K13" s="6">
        <v>123</v>
      </c>
      <c r="L13" s="7">
        <v>121</v>
      </c>
      <c r="M13" s="7">
        <v>132</v>
      </c>
      <c r="N13" s="41">
        <v>131</v>
      </c>
      <c r="O13" s="42">
        <v>132</v>
      </c>
      <c r="P13" s="43">
        <v>132</v>
      </c>
      <c r="Q13" s="7">
        <v>128</v>
      </c>
      <c r="R13" s="7">
        <v>127</v>
      </c>
      <c r="S13" s="8">
        <v>128</v>
      </c>
      <c r="T13" s="6">
        <v>124</v>
      </c>
      <c r="U13" s="7">
        <v>131</v>
      </c>
      <c r="V13" s="8">
        <v>132</v>
      </c>
    </row>
    <row r="14" spans="1:22">
      <c r="A14" s="1">
        <v>9.7655999999999998E-8</v>
      </c>
      <c r="B14" s="6">
        <v>113</v>
      </c>
      <c r="C14" s="7">
        <v>118</v>
      </c>
      <c r="D14" s="8">
        <v>113</v>
      </c>
      <c r="E14" s="6">
        <v>116</v>
      </c>
      <c r="F14" s="7">
        <v>112</v>
      </c>
      <c r="G14" s="8">
        <v>115</v>
      </c>
      <c r="H14" s="6">
        <v>107</v>
      </c>
      <c r="I14" s="7">
        <v>103</v>
      </c>
      <c r="J14" s="8">
        <v>107</v>
      </c>
      <c r="K14" s="6">
        <v>104</v>
      </c>
      <c r="L14" s="7">
        <v>102</v>
      </c>
      <c r="M14" s="7">
        <v>109</v>
      </c>
      <c r="N14" s="41">
        <v>111</v>
      </c>
      <c r="O14" s="42">
        <v>111</v>
      </c>
      <c r="P14" s="43">
        <v>113</v>
      </c>
      <c r="Q14" s="7">
        <v>112</v>
      </c>
      <c r="R14" s="7">
        <v>112</v>
      </c>
      <c r="S14" s="8">
        <v>111</v>
      </c>
      <c r="T14" s="6">
        <v>110</v>
      </c>
      <c r="U14" s="7">
        <v>109</v>
      </c>
      <c r="V14" s="8">
        <v>116</v>
      </c>
    </row>
    <row r="15" spans="1:22">
      <c r="A15" s="1">
        <v>4.8827999999999999E-8</v>
      </c>
      <c r="B15" s="6">
        <v>96</v>
      </c>
      <c r="C15" s="7">
        <v>102</v>
      </c>
      <c r="D15" s="8">
        <v>95</v>
      </c>
      <c r="E15" s="6">
        <v>99</v>
      </c>
      <c r="F15" s="7">
        <v>97</v>
      </c>
      <c r="G15" s="8">
        <v>99</v>
      </c>
      <c r="H15" s="6">
        <v>80</v>
      </c>
      <c r="I15" s="7">
        <v>77</v>
      </c>
      <c r="J15" s="8">
        <v>81</v>
      </c>
      <c r="K15" s="6">
        <v>82</v>
      </c>
      <c r="L15" s="7">
        <v>78</v>
      </c>
      <c r="M15" s="7">
        <v>85</v>
      </c>
      <c r="N15" s="41">
        <v>86</v>
      </c>
      <c r="O15" s="42">
        <v>87</v>
      </c>
      <c r="P15" s="43">
        <v>90</v>
      </c>
      <c r="Q15" s="7">
        <v>86</v>
      </c>
      <c r="R15" s="7">
        <v>87</v>
      </c>
      <c r="S15" s="8">
        <v>88</v>
      </c>
      <c r="T15" s="6">
        <v>85</v>
      </c>
      <c r="U15" s="7">
        <v>86</v>
      </c>
      <c r="V15" s="8">
        <v>88</v>
      </c>
    </row>
    <row r="16" spans="1:22">
      <c r="A16" s="1">
        <v>2.4413999999999999E-8</v>
      </c>
      <c r="B16" s="6">
        <v>74</v>
      </c>
      <c r="C16" s="7">
        <v>81</v>
      </c>
      <c r="D16" s="8">
        <v>75</v>
      </c>
      <c r="E16" s="6">
        <v>79</v>
      </c>
      <c r="F16" s="7">
        <v>76</v>
      </c>
      <c r="G16" s="8">
        <v>73</v>
      </c>
      <c r="H16" s="6">
        <v>52</v>
      </c>
      <c r="I16" s="7">
        <v>55</v>
      </c>
      <c r="J16" s="8">
        <v>55</v>
      </c>
      <c r="K16" s="6">
        <v>54</v>
      </c>
      <c r="L16" s="7">
        <v>53</v>
      </c>
      <c r="M16" s="7">
        <v>60</v>
      </c>
      <c r="N16" s="41">
        <v>59</v>
      </c>
      <c r="O16" s="42">
        <v>59</v>
      </c>
      <c r="P16" s="43">
        <v>62</v>
      </c>
      <c r="Q16" s="7">
        <v>62</v>
      </c>
      <c r="R16" s="7">
        <v>59</v>
      </c>
      <c r="S16" s="8">
        <v>62</v>
      </c>
      <c r="T16" s="6">
        <v>59</v>
      </c>
      <c r="U16" s="7">
        <v>60</v>
      </c>
      <c r="V16" s="8">
        <v>63</v>
      </c>
    </row>
    <row r="17" spans="1:24">
      <c r="A17" s="1">
        <v>1.2207E-8</v>
      </c>
      <c r="B17" s="6">
        <v>51</v>
      </c>
      <c r="C17" s="7">
        <v>63</v>
      </c>
      <c r="D17" s="8">
        <v>54</v>
      </c>
      <c r="E17" s="6">
        <v>54</v>
      </c>
      <c r="F17" s="7">
        <v>48</v>
      </c>
      <c r="G17" s="8">
        <v>50</v>
      </c>
      <c r="H17" s="6">
        <v>36</v>
      </c>
      <c r="I17" s="7">
        <v>35</v>
      </c>
      <c r="J17" s="8">
        <v>41</v>
      </c>
      <c r="K17" s="6">
        <v>35</v>
      </c>
      <c r="L17" s="7">
        <v>36</v>
      </c>
      <c r="M17" s="7">
        <v>45</v>
      </c>
      <c r="N17" s="41">
        <v>39</v>
      </c>
      <c r="O17" s="42">
        <v>41</v>
      </c>
      <c r="P17" s="43">
        <v>43</v>
      </c>
      <c r="Q17" s="7">
        <v>42</v>
      </c>
      <c r="R17" s="7">
        <v>36</v>
      </c>
      <c r="S17" s="8">
        <v>41</v>
      </c>
      <c r="T17" s="6">
        <v>36</v>
      </c>
      <c r="U17" s="7">
        <v>40</v>
      </c>
      <c r="V17" s="8">
        <v>47</v>
      </c>
    </row>
    <row r="18" spans="1:24">
      <c r="A18" s="1">
        <v>6.1039999999999996E-9</v>
      </c>
      <c r="B18" s="6">
        <v>36</v>
      </c>
      <c r="C18" s="7">
        <v>47</v>
      </c>
      <c r="D18" s="8">
        <v>36</v>
      </c>
      <c r="E18" s="6">
        <v>37</v>
      </c>
      <c r="F18" s="7">
        <v>35</v>
      </c>
      <c r="G18" s="8">
        <v>38</v>
      </c>
      <c r="H18" s="6">
        <v>23</v>
      </c>
      <c r="I18" s="7">
        <v>28</v>
      </c>
      <c r="J18" s="8">
        <v>30</v>
      </c>
      <c r="K18" s="6">
        <v>25</v>
      </c>
      <c r="L18" s="7">
        <v>27</v>
      </c>
      <c r="M18" s="7">
        <v>36</v>
      </c>
      <c r="N18" s="41">
        <v>21</v>
      </c>
      <c r="O18" s="42">
        <v>30</v>
      </c>
      <c r="P18" s="43">
        <v>28</v>
      </c>
      <c r="Q18" s="7">
        <v>30</v>
      </c>
      <c r="R18" s="7">
        <v>35</v>
      </c>
      <c r="S18" s="8">
        <v>29</v>
      </c>
      <c r="T18" s="6">
        <v>25</v>
      </c>
      <c r="U18" s="7">
        <v>26</v>
      </c>
      <c r="V18" s="8">
        <v>31</v>
      </c>
    </row>
    <row r="19" spans="1:24">
      <c r="A19" s="1">
        <v>3.0519999999999998E-9</v>
      </c>
      <c r="B19" s="6">
        <v>21</v>
      </c>
      <c r="C19" s="7">
        <v>29</v>
      </c>
      <c r="D19" s="8">
        <v>23</v>
      </c>
      <c r="E19" s="6">
        <v>22</v>
      </c>
      <c r="F19" s="7">
        <v>22</v>
      </c>
      <c r="G19" s="8">
        <v>22</v>
      </c>
      <c r="H19" s="6">
        <v>25</v>
      </c>
      <c r="I19" s="7">
        <v>23</v>
      </c>
      <c r="J19" s="8">
        <v>25</v>
      </c>
      <c r="K19" s="6">
        <v>27</v>
      </c>
      <c r="L19" s="7">
        <v>24</v>
      </c>
      <c r="M19" s="7">
        <v>33</v>
      </c>
      <c r="N19" s="41">
        <v>21</v>
      </c>
      <c r="O19" s="42">
        <v>20</v>
      </c>
      <c r="P19" s="43">
        <v>22</v>
      </c>
      <c r="Q19" s="7">
        <v>29</v>
      </c>
      <c r="R19" s="7">
        <v>29</v>
      </c>
      <c r="S19" s="8">
        <v>27</v>
      </c>
      <c r="T19" s="6">
        <v>15</v>
      </c>
      <c r="U19" s="7">
        <v>21</v>
      </c>
      <c r="V19" s="8">
        <v>22</v>
      </c>
    </row>
    <row r="20" spans="1:24">
      <c r="A20" s="1">
        <v>1.5259999999999999E-9</v>
      </c>
      <c r="B20" s="6">
        <v>17</v>
      </c>
      <c r="C20" s="7">
        <v>25</v>
      </c>
      <c r="D20" s="8">
        <v>18</v>
      </c>
      <c r="E20" s="6">
        <v>23</v>
      </c>
      <c r="F20" s="7">
        <v>21</v>
      </c>
      <c r="G20" s="8">
        <v>23</v>
      </c>
      <c r="H20" s="6">
        <v>21</v>
      </c>
      <c r="I20" s="7">
        <v>23</v>
      </c>
      <c r="J20" s="8">
        <v>22</v>
      </c>
      <c r="K20" s="6">
        <v>19</v>
      </c>
      <c r="L20" s="7">
        <v>18</v>
      </c>
      <c r="M20" s="7">
        <v>29</v>
      </c>
      <c r="N20" s="41">
        <v>18</v>
      </c>
      <c r="O20" s="42">
        <v>17</v>
      </c>
      <c r="P20" s="43">
        <v>20</v>
      </c>
      <c r="Q20" s="7">
        <v>21</v>
      </c>
      <c r="R20" s="7">
        <v>21</v>
      </c>
      <c r="S20" s="8">
        <v>25</v>
      </c>
      <c r="T20" s="6">
        <v>18</v>
      </c>
      <c r="U20" s="7">
        <v>20</v>
      </c>
      <c r="V20" s="8">
        <v>22</v>
      </c>
    </row>
    <row r="21" spans="1:24">
      <c r="A21" s="1">
        <v>7.6299999999999995E-10</v>
      </c>
      <c r="B21" s="6">
        <v>20</v>
      </c>
      <c r="C21" s="7">
        <v>24</v>
      </c>
      <c r="D21" s="8">
        <v>18</v>
      </c>
      <c r="E21" s="6">
        <v>20</v>
      </c>
      <c r="F21" s="7">
        <v>17</v>
      </c>
      <c r="G21" s="8">
        <v>19</v>
      </c>
      <c r="H21" s="6">
        <v>16</v>
      </c>
      <c r="I21" s="7">
        <v>16</v>
      </c>
      <c r="J21" s="8">
        <v>20</v>
      </c>
      <c r="K21" s="6">
        <v>26</v>
      </c>
      <c r="L21" s="7">
        <v>20</v>
      </c>
      <c r="M21" s="7">
        <v>30</v>
      </c>
      <c r="N21" s="41">
        <v>15</v>
      </c>
      <c r="O21" s="42">
        <v>17</v>
      </c>
      <c r="P21" s="43">
        <v>17</v>
      </c>
      <c r="Q21" s="7">
        <v>27</v>
      </c>
      <c r="R21" s="7">
        <v>22</v>
      </c>
      <c r="S21" s="8">
        <v>21</v>
      </c>
      <c r="T21" s="6">
        <v>18</v>
      </c>
      <c r="U21" s="7">
        <v>17</v>
      </c>
      <c r="V21" s="8">
        <v>24</v>
      </c>
    </row>
    <row r="22" spans="1:24">
      <c r="A22" s="1">
        <v>3.8099999999999998E-10</v>
      </c>
      <c r="B22" s="6">
        <v>18</v>
      </c>
      <c r="C22" s="7">
        <v>24</v>
      </c>
      <c r="D22" s="8">
        <v>16</v>
      </c>
      <c r="E22" s="6">
        <v>18</v>
      </c>
      <c r="F22" s="7">
        <v>17</v>
      </c>
      <c r="G22" s="8">
        <v>18</v>
      </c>
      <c r="H22" s="6">
        <v>24</v>
      </c>
      <c r="I22" s="7">
        <v>26</v>
      </c>
      <c r="J22" s="8">
        <v>25</v>
      </c>
      <c r="K22" s="6">
        <v>28</v>
      </c>
      <c r="L22" s="7">
        <v>22</v>
      </c>
      <c r="M22" s="7">
        <v>32</v>
      </c>
      <c r="N22" s="41">
        <v>21</v>
      </c>
      <c r="O22" s="42">
        <v>15</v>
      </c>
      <c r="P22" s="43">
        <v>21</v>
      </c>
      <c r="Q22" s="7">
        <v>22</v>
      </c>
      <c r="R22" s="7">
        <v>22</v>
      </c>
      <c r="S22" s="8">
        <v>26</v>
      </c>
      <c r="T22" s="6">
        <v>14</v>
      </c>
      <c r="U22" s="7">
        <v>24</v>
      </c>
      <c r="V22" s="8">
        <v>17</v>
      </c>
    </row>
    <row r="23" spans="1:24">
      <c r="A23" s="1">
        <v>1.9099999999999999E-10</v>
      </c>
      <c r="B23" s="6">
        <v>19</v>
      </c>
      <c r="C23" s="7">
        <v>23</v>
      </c>
      <c r="D23" s="8">
        <v>17</v>
      </c>
      <c r="E23" s="6">
        <v>18</v>
      </c>
      <c r="F23" s="7">
        <v>16</v>
      </c>
      <c r="G23" s="8">
        <v>17</v>
      </c>
      <c r="H23" s="6">
        <v>21</v>
      </c>
      <c r="I23" s="7">
        <v>25</v>
      </c>
      <c r="J23" s="8">
        <v>25</v>
      </c>
      <c r="K23" s="6">
        <v>27</v>
      </c>
      <c r="L23" s="7">
        <v>17</v>
      </c>
      <c r="M23" s="7">
        <v>34</v>
      </c>
      <c r="N23" s="41">
        <v>17</v>
      </c>
      <c r="O23" s="42">
        <v>18</v>
      </c>
      <c r="P23" s="43">
        <v>19</v>
      </c>
      <c r="Q23" s="7">
        <v>27</v>
      </c>
      <c r="R23" s="7">
        <v>27</v>
      </c>
      <c r="S23" s="8">
        <v>24</v>
      </c>
      <c r="T23" s="6">
        <v>13</v>
      </c>
      <c r="U23" s="7">
        <v>12</v>
      </c>
      <c r="V23" s="8">
        <v>18</v>
      </c>
    </row>
    <row r="24" spans="1:24">
      <c r="A24" s="1">
        <v>9.5400000000000001E-11</v>
      </c>
      <c r="B24" s="6">
        <v>11</v>
      </c>
      <c r="C24" s="7">
        <v>21</v>
      </c>
      <c r="D24" s="8">
        <v>16</v>
      </c>
      <c r="E24" s="6">
        <v>18</v>
      </c>
      <c r="F24" s="7">
        <v>19</v>
      </c>
      <c r="G24" s="8">
        <v>19</v>
      </c>
      <c r="H24" s="6">
        <v>21</v>
      </c>
      <c r="I24" s="7">
        <v>21</v>
      </c>
      <c r="J24" s="8">
        <v>23</v>
      </c>
      <c r="K24" s="6">
        <v>22</v>
      </c>
      <c r="L24" s="7">
        <v>20</v>
      </c>
      <c r="M24" s="7">
        <v>28</v>
      </c>
      <c r="N24" s="41">
        <v>18</v>
      </c>
      <c r="O24" s="42">
        <v>21</v>
      </c>
      <c r="P24" s="43">
        <v>21</v>
      </c>
      <c r="Q24" s="7">
        <v>23</v>
      </c>
      <c r="R24" s="7">
        <v>23</v>
      </c>
      <c r="S24" s="8">
        <v>20</v>
      </c>
      <c r="T24" s="6">
        <v>22</v>
      </c>
      <c r="U24" s="7">
        <v>20</v>
      </c>
      <c r="V24" s="8">
        <v>19</v>
      </c>
    </row>
    <row r="25" spans="1:24">
      <c r="A25" s="1">
        <v>4.7700000000000001E-11</v>
      </c>
      <c r="B25" s="6">
        <v>16</v>
      </c>
      <c r="C25" s="7">
        <v>24</v>
      </c>
      <c r="D25" s="8">
        <v>16</v>
      </c>
      <c r="E25" s="9" t="s">
        <v>22</v>
      </c>
      <c r="F25" s="10" t="s">
        <v>23</v>
      </c>
      <c r="G25" s="11" t="s">
        <v>24</v>
      </c>
      <c r="H25" s="6">
        <v>23</v>
      </c>
      <c r="I25" s="7">
        <v>20</v>
      </c>
      <c r="J25" s="8">
        <v>24</v>
      </c>
      <c r="K25" s="6">
        <v>22</v>
      </c>
      <c r="L25" s="7">
        <v>19</v>
      </c>
      <c r="M25" s="7">
        <v>28</v>
      </c>
      <c r="N25" s="41">
        <v>43</v>
      </c>
      <c r="O25" s="42">
        <v>21</v>
      </c>
      <c r="P25" s="43">
        <v>18</v>
      </c>
      <c r="Q25" s="7">
        <v>24</v>
      </c>
      <c r="R25" s="7">
        <v>22</v>
      </c>
      <c r="S25" s="8">
        <v>20</v>
      </c>
      <c r="T25" s="6">
        <v>9</v>
      </c>
      <c r="U25" s="7">
        <v>15</v>
      </c>
      <c r="V25" s="8">
        <v>15</v>
      </c>
    </row>
    <row r="26" spans="1:24">
      <c r="A26" s="1">
        <v>2.3799999999999998E-11</v>
      </c>
      <c r="B26" s="6">
        <v>15</v>
      </c>
      <c r="C26" s="7">
        <v>21</v>
      </c>
      <c r="D26" s="8">
        <v>20</v>
      </c>
      <c r="E26" s="6">
        <v>15</v>
      </c>
      <c r="F26" s="7">
        <v>17</v>
      </c>
      <c r="G26" s="8">
        <v>17</v>
      </c>
      <c r="H26" s="6">
        <v>27</v>
      </c>
      <c r="I26" s="7">
        <v>21</v>
      </c>
      <c r="J26" s="8">
        <v>22</v>
      </c>
      <c r="K26" s="6">
        <v>22</v>
      </c>
      <c r="L26" s="7">
        <v>16</v>
      </c>
      <c r="M26" s="7">
        <v>23</v>
      </c>
      <c r="N26" s="41">
        <v>17</v>
      </c>
      <c r="O26" s="42">
        <v>13</v>
      </c>
      <c r="P26" s="43">
        <v>17</v>
      </c>
      <c r="Q26" s="7">
        <v>24</v>
      </c>
      <c r="R26" s="7">
        <v>19</v>
      </c>
      <c r="S26" s="8">
        <v>20</v>
      </c>
      <c r="T26" s="6">
        <v>17</v>
      </c>
      <c r="U26" s="7">
        <v>14</v>
      </c>
      <c r="V26" s="8">
        <v>23</v>
      </c>
    </row>
    <row r="27" spans="1:24">
      <c r="A27" s="1">
        <v>1.1899999999999999E-11</v>
      </c>
      <c r="B27" s="6">
        <v>17</v>
      </c>
      <c r="C27" s="7">
        <v>22</v>
      </c>
      <c r="D27" s="8">
        <v>16</v>
      </c>
      <c r="E27" s="6">
        <v>14</v>
      </c>
      <c r="F27" s="7">
        <v>13</v>
      </c>
      <c r="G27" s="8">
        <v>16</v>
      </c>
      <c r="H27" s="6">
        <v>17</v>
      </c>
      <c r="I27" s="7">
        <v>17</v>
      </c>
      <c r="J27" s="8">
        <v>20</v>
      </c>
      <c r="K27" s="6">
        <v>21</v>
      </c>
      <c r="L27" s="7">
        <v>13</v>
      </c>
      <c r="M27" s="7">
        <v>22</v>
      </c>
      <c r="N27" s="41">
        <v>16</v>
      </c>
      <c r="O27" s="42">
        <v>13</v>
      </c>
      <c r="P27" s="43">
        <v>18</v>
      </c>
      <c r="Q27" s="7">
        <v>21</v>
      </c>
      <c r="R27" s="7">
        <v>19</v>
      </c>
      <c r="S27" s="8">
        <v>18</v>
      </c>
      <c r="T27" s="6">
        <v>15</v>
      </c>
      <c r="U27" s="7">
        <v>17</v>
      </c>
      <c r="V27" s="8">
        <v>22</v>
      </c>
    </row>
    <row r="28" spans="1:24">
      <c r="A28" s="1">
        <v>5.9599999999999996E-12</v>
      </c>
      <c r="B28" s="6">
        <v>18</v>
      </c>
      <c r="C28" s="7">
        <v>19</v>
      </c>
      <c r="D28" s="8">
        <v>18</v>
      </c>
      <c r="E28" s="6">
        <v>13</v>
      </c>
      <c r="F28" s="7">
        <v>13</v>
      </c>
      <c r="G28" s="8">
        <v>13</v>
      </c>
      <c r="H28" s="6">
        <v>17</v>
      </c>
      <c r="I28" s="7">
        <v>17</v>
      </c>
      <c r="J28" s="8">
        <v>19</v>
      </c>
      <c r="K28" s="6">
        <v>15</v>
      </c>
      <c r="L28" s="7">
        <v>12</v>
      </c>
      <c r="M28" s="7">
        <v>29</v>
      </c>
      <c r="N28" s="41">
        <v>17</v>
      </c>
      <c r="O28" s="42">
        <v>18</v>
      </c>
      <c r="P28" s="43">
        <v>18</v>
      </c>
      <c r="Q28" s="7">
        <v>16</v>
      </c>
      <c r="R28" s="7">
        <v>19</v>
      </c>
      <c r="S28" s="8">
        <v>18</v>
      </c>
      <c r="T28" s="6">
        <v>12</v>
      </c>
      <c r="U28" s="7">
        <v>16</v>
      </c>
      <c r="V28" s="8">
        <v>19</v>
      </c>
    </row>
    <row r="29" spans="1:24">
      <c r="A29" s="1">
        <v>2.9799999999999998E-12</v>
      </c>
      <c r="B29" s="6">
        <v>18</v>
      </c>
      <c r="C29" s="7">
        <v>21</v>
      </c>
      <c r="D29" s="8">
        <v>16</v>
      </c>
      <c r="E29" s="6">
        <v>19</v>
      </c>
      <c r="F29" s="7">
        <v>17</v>
      </c>
      <c r="G29" s="8">
        <v>15</v>
      </c>
      <c r="H29" s="6">
        <v>16</v>
      </c>
      <c r="I29" s="7">
        <v>13</v>
      </c>
      <c r="J29" s="8">
        <v>19</v>
      </c>
      <c r="K29" s="6">
        <v>23</v>
      </c>
      <c r="L29" s="7">
        <v>20</v>
      </c>
      <c r="M29" s="7">
        <v>27</v>
      </c>
      <c r="N29" s="41">
        <v>14</v>
      </c>
      <c r="O29" s="42">
        <v>23</v>
      </c>
      <c r="P29" s="43">
        <v>22</v>
      </c>
      <c r="Q29" s="7">
        <v>23</v>
      </c>
      <c r="R29" s="7">
        <v>22</v>
      </c>
      <c r="S29" s="8">
        <v>25</v>
      </c>
      <c r="T29" s="9" t="s">
        <v>26</v>
      </c>
      <c r="U29" s="10" t="s">
        <v>27</v>
      </c>
      <c r="V29" s="11" t="s">
        <v>28</v>
      </c>
    </row>
    <row r="30" spans="1:24">
      <c r="B30" s="3"/>
      <c r="C30" s="4"/>
      <c r="D30" s="5"/>
      <c r="E30" s="3"/>
      <c r="F30" s="4"/>
      <c r="G30" s="5"/>
      <c r="H30" s="3"/>
      <c r="I30" s="4"/>
      <c r="J30" s="5"/>
      <c r="K30" s="3"/>
      <c r="L30" s="4"/>
      <c r="M30" s="4"/>
      <c r="N30" s="38"/>
      <c r="O30" s="39"/>
      <c r="P30" s="40"/>
      <c r="Q30" s="4"/>
      <c r="R30" s="4"/>
      <c r="S30" s="5"/>
      <c r="T30" s="3"/>
      <c r="U30" s="4"/>
      <c r="V30" s="5"/>
    </row>
    <row r="31" spans="1:24" ht="15" thickBot="1">
      <c r="A31" s="12" t="s">
        <v>1</v>
      </c>
      <c r="B31" s="13">
        <v>16.98</v>
      </c>
      <c r="C31" s="12"/>
      <c r="D31" s="14"/>
      <c r="E31" s="13">
        <v>15.07</v>
      </c>
      <c r="F31" s="12"/>
      <c r="G31" s="14"/>
      <c r="H31" s="28">
        <v>19.64</v>
      </c>
      <c r="I31" s="12"/>
      <c r="J31" s="14"/>
      <c r="K31" s="28">
        <v>21.51</v>
      </c>
      <c r="L31" s="12"/>
      <c r="M31" s="12"/>
      <c r="N31" s="44">
        <v>17.03</v>
      </c>
      <c r="O31" s="45"/>
      <c r="P31" s="46"/>
      <c r="Q31" s="32">
        <v>20.7</v>
      </c>
      <c r="R31" s="12"/>
      <c r="S31" s="14"/>
      <c r="T31" s="28">
        <v>15.62</v>
      </c>
      <c r="U31" s="12"/>
      <c r="V31" s="14"/>
    </row>
    <row r="32" spans="1:24">
      <c r="A32" s="4" t="s">
        <v>2</v>
      </c>
      <c r="B32" s="3">
        <v>137.4</v>
      </c>
      <c r="C32" s="4"/>
      <c r="D32" s="5"/>
      <c r="E32" s="3">
        <v>140.4</v>
      </c>
      <c r="F32" s="4"/>
      <c r="G32" s="5"/>
      <c r="H32" s="6">
        <v>156.69999999999999</v>
      </c>
      <c r="I32" s="4"/>
      <c r="J32" s="5"/>
      <c r="K32" s="6">
        <v>155.4</v>
      </c>
      <c r="L32" s="4"/>
      <c r="M32" s="4"/>
      <c r="N32" s="41">
        <v>158.69999999999999</v>
      </c>
      <c r="O32" s="39"/>
      <c r="P32" s="40"/>
      <c r="Q32" s="7">
        <v>157.19999999999999</v>
      </c>
      <c r="R32" s="4"/>
      <c r="S32" s="5"/>
      <c r="T32" s="6">
        <v>157.4</v>
      </c>
      <c r="U32" s="4"/>
      <c r="V32" s="4"/>
      <c r="W32" s="34" t="s">
        <v>10</v>
      </c>
      <c r="X32" s="35" t="s">
        <v>11</v>
      </c>
    </row>
    <row r="33" spans="1:24" ht="15" thickBot="1">
      <c r="A33" s="15" t="s">
        <v>36</v>
      </c>
      <c r="B33" s="16">
        <v>25.26</v>
      </c>
      <c r="C33" s="15"/>
      <c r="D33" s="17"/>
      <c r="E33" s="16">
        <v>27.32</v>
      </c>
      <c r="F33" s="15"/>
      <c r="G33" s="17"/>
      <c r="H33" s="29">
        <v>70.099999999999994</v>
      </c>
      <c r="I33" s="15"/>
      <c r="J33" s="17"/>
      <c r="K33" s="29">
        <v>63.38</v>
      </c>
      <c r="L33" s="15"/>
      <c r="M33" s="15"/>
      <c r="N33" s="47">
        <v>52.51</v>
      </c>
      <c r="O33" s="48"/>
      <c r="P33" s="49"/>
      <c r="Q33" s="33">
        <v>54.77</v>
      </c>
      <c r="R33" s="15"/>
      <c r="S33" s="17"/>
      <c r="T33" s="29">
        <v>50.35</v>
      </c>
      <c r="U33" s="15"/>
      <c r="V33" s="15"/>
      <c r="W33" s="36">
        <f>AVERAGE(B33:V33)</f>
        <v>49.098571428571425</v>
      </c>
      <c r="X33" s="37">
        <f>_xlfn.STDEV.P(B33:V33)</f>
        <v>15.734275078467975</v>
      </c>
    </row>
    <row r="34" spans="1:24">
      <c r="N34" s="38"/>
      <c r="O34" s="39"/>
      <c r="P34" s="40"/>
    </row>
    <row r="35" spans="1:24">
      <c r="N35" s="72" t="s">
        <v>33</v>
      </c>
      <c r="O35" s="73"/>
      <c r="P35" s="74"/>
    </row>
    <row r="36" spans="1:24">
      <c r="N36" s="38">
        <v>0.9950589397896521</v>
      </c>
      <c r="O36" s="38">
        <v>1.0091762546763607</v>
      </c>
      <c r="P36" s="38">
        <v>0.9950589397896521</v>
      </c>
    </row>
    <row r="37" spans="1:24">
      <c r="N37" s="38">
        <v>0.98094162490294357</v>
      </c>
      <c r="O37" s="38">
        <v>0.9950589397896521</v>
      </c>
      <c r="P37" s="38">
        <v>0.98800028234629778</v>
      </c>
    </row>
    <row r="38" spans="1:24">
      <c r="N38" s="38">
        <v>0.93858968024281786</v>
      </c>
      <c r="O38" s="38">
        <v>0.95976565257288071</v>
      </c>
      <c r="P38" s="38">
        <v>0.98094162490294357</v>
      </c>
    </row>
    <row r="39" spans="1:24">
      <c r="N39" s="38">
        <v>0.96682431001623503</v>
      </c>
      <c r="O39" s="38">
        <v>0.95270699512952639</v>
      </c>
      <c r="P39" s="38">
        <v>0.95270699512952639</v>
      </c>
    </row>
    <row r="40" spans="1:24">
      <c r="N40" s="38">
        <v>0.93153102279946365</v>
      </c>
      <c r="O40" s="38">
        <v>0.95270699512952639</v>
      </c>
      <c r="P40" s="38">
        <v>0.96682431001623503</v>
      </c>
    </row>
    <row r="41" spans="1:24">
      <c r="N41" s="38">
        <v>0.8680031058092752</v>
      </c>
      <c r="O41" s="38">
        <v>0.88212042069598373</v>
      </c>
      <c r="P41" s="38">
        <v>0.89623773558269226</v>
      </c>
    </row>
    <row r="42" spans="1:24">
      <c r="N42" s="38">
        <v>0.80447518881908664</v>
      </c>
      <c r="O42" s="38">
        <v>0.81153384626244096</v>
      </c>
      <c r="P42" s="38">
        <v>0.81153384626244096</v>
      </c>
    </row>
    <row r="43" spans="1:24">
      <c r="N43" s="38">
        <v>0.66330203995200121</v>
      </c>
      <c r="O43" s="38">
        <v>0.66330203995200121</v>
      </c>
      <c r="P43" s="38">
        <v>0.67741935483870974</v>
      </c>
    </row>
    <row r="44" spans="1:24">
      <c r="N44" s="38">
        <v>0.48683560386814434</v>
      </c>
      <c r="O44" s="38">
        <v>0.49389426131149861</v>
      </c>
      <c r="P44" s="38">
        <v>0.51507023364156146</v>
      </c>
    </row>
    <row r="45" spans="1:24">
      <c r="N45" s="38">
        <v>0.29625185289757888</v>
      </c>
      <c r="O45" s="38">
        <v>0.29625185289757888</v>
      </c>
      <c r="P45" s="38">
        <v>0.31742782522764174</v>
      </c>
    </row>
    <row r="46" spans="1:24">
      <c r="N46" s="38">
        <v>0.1550787040304934</v>
      </c>
      <c r="O46" s="38">
        <v>0.16919601891720196</v>
      </c>
      <c r="P46" s="38">
        <v>0.18331333380391052</v>
      </c>
    </row>
    <row r="47" spans="1:24">
      <c r="N47" s="38">
        <v>2.8022870050116461E-2</v>
      </c>
      <c r="O47" s="38">
        <v>9.1550787040304935E-2</v>
      </c>
      <c r="P47" s="38">
        <v>7.7433472153596389E-2</v>
      </c>
    </row>
    <row r="48" spans="1:24">
      <c r="N48" s="38">
        <v>2.8022870050116461E-2</v>
      </c>
      <c r="O48" s="38">
        <v>2.0964212606762189E-2</v>
      </c>
      <c r="P48" s="38">
        <v>3.5081527493470738E-2</v>
      </c>
    </row>
    <row r="49" spans="14:16">
      <c r="N49" s="38">
        <v>6.8468977200536385E-3</v>
      </c>
      <c r="O49" s="38">
        <v>-2.1175972330063627E-4</v>
      </c>
      <c r="P49" s="38">
        <v>2.0964212606762189E-2</v>
      </c>
    </row>
    <row r="50" spans="14:16">
      <c r="N50" s="38">
        <v>-1.4329074610009186E-2</v>
      </c>
      <c r="O50" s="38">
        <v>-2.1175972330063627E-4</v>
      </c>
      <c r="P50" s="38">
        <v>-2.1175972330063627E-4</v>
      </c>
    </row>
    <row r="51" spans="14:16">
      <c r="N51" s="38">
        <v>2.8022870050116461E-2</v>
      </c>
      <c r="O51" s="38">
        <v>-1.4329074610009186E-2</v>
      </c>
      <c r="P51" s="38">
        <v>2.8022870050116461E-2</v>
      </c>
    </row>
    <row r="52" spans="14:16">
      <c r="N52" s="38">
        <v>-2.1175972330063627E-4</v>
      </c>
      <c r="O52" s="38">
        <v>6.8468977200536385E-3</v>
      </c>
      <c r="P52" s="38">
        <v>1.3905555163407912E-2</v>
      </c>
    </row>
    <row r="53" spans="14:16">
      <c r="N53" s="38">
        <v>6.8468977200536385E-3</v>
      </c>
      <c r="O53" s="38">
        <v>2.8022870050116461E-2</v>
      </c>
      <c r="P53" s="38">
        <v>2.8022870050116461E-2</v>
      </c>
    </row>
    <row r="54" spans="14:16">
      <c r="N54" s="38">
        <v>0.18331333380391052</v>
      </c>
      <c r="O54" s="38">
        <v>2.8022870050116461E-2</v>
      </c>
      <c r="P54" s="38">
        <v>6.8468977200536385E-3</v>
      </c>
    </row>
    <row r="55" spans="14:16">
      <c r="N55" s="38">
        <v>-2.1175972330063627E-4</v>
      </c>
      <c r="O55" s="38">
        <v>-2.8446389496717735E-2</v>
      </c>
      <c r="P55" s="38">
        <v>-2.1175972330063627E-4</v>
      </c>
    </row>
    <row r="56" spans="14:16">
      <c r="N56" s="38">
        <v>-7.2704171666549107E-3</v>
      </c>
      <c r="O56" s="38">
        <v>-2.8446389496717735E-2</v>
      </c>
      <c r="P56" s="38">
        <v>6.8468977200536385E-3</v>
      </c>
    </row>
    <row r="57" spans="14:16">
      <c r="N57" s="38">
        <v>-2.1175972330063627E-4</v>
      </c>
      <c r="O57" s="38">
        <v>6.8468977200536385E-3</v>
      </c>
      <c r="P57" s="38">
        <v>6.8468977200536385E-3</v>
      </c>
    </row>
    <row r="58" spans="14:16">
      <c r="N58" s="38">
        <v>-2.1387732053363459E-2</v>
      </c>
      <c r="O58" s="38">
        <v>4.2140184936825011E-2</v>
      </c>
      <c r="P58" s="38">
        <v>3.5081527493470738E-2</v>
      </c>
    </row>
  </sheetData>
  <mergeCells count="23">
    <mergeCell ref="N35:P35"/>
    <mergeCell ref="N2:P2"/>
    <mergeCell ref="Q3:S3"/>
    <mergeCell ref="Q4:S4"/>
    <mergeCell ref="Q5:S5"/>
    <mergeCell ref="T3:V3"/>
    <mergeCell ref="T4:V4"/>
    <mergeCell ref="T5:V5"/>
    <mergeCell ref="K3:M3"/>
    <mergeCell ref="K4:M4"/>
    <mergeCell ref="K5:M5"/>
    <mergeCell ref="N3:P3"/>
    <mergeCell ref="N4:P4"/>
    <mergeCell ref="N5:P5"/>
    <mergeCell ref="B3:D3"/>
    <mergeCell ref="B4:D4"/>
    <mergeCell ref="B5:D5"/>
    <mergeCell ref="H3:J3"/>
    <mergeCell ref="H4:J4"/>
    <mergeCell ref="H5:J5"/>
    <mergeCell ref="E3:G3"/>
    <mergeCell ref="E4:G4"/>
    <mergeCell ref="E5:G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"/>
  <sheetViews>
    <sheetView topLeftCell="E26" workbookViewId="0">
      <selection activeCell="R45" sqref="R45"/>
    </sheetView>
  </sheetViews>
  <sheetFormatPr baseColWidth="10" defaultColWidth="8.83203125" defaultRowHeight="14" x14ac:dyDescent="0"/>
  <cols>
    <col min="1" max="1" width="12.5" bestFit="1" customWidth="1"/>
    <col min="2" max="2" width="10" bestFit="1" customWidth="1"/>
    <col min="27" max="27" width="18.1640625" bestFit="1" customWidth="1"/>
  </cols>
  <sheetData>
    <row r="1" spans="1:25">
      <c r="A1" t="s">
        <v>7</v>
      </c>
      <c r="B1" s="2" t="s">
        <v>14</v>
      </c>
      <c r="C1" s="2"/>
      <c r="D1" s="2"/>
    </row>
    <row r="2" spans="1:25">
      <c r="A2" t="s">
        <v>3</v>
      </c>
      <c r="B2" s="2" t="s">
        <v>15</v>
      </c>
      <c r="C2" s="2"/>
      <c r="D2" s="2"/>
      <c r="Q2" s="76" t="s">
        <v>34</v>
      </c>
      <c r="R2" s="77"/>
      <c r="S2" s="78"/>
    </row>
    <row r="3" spans="1:25">
      <c r="A3" t="s">
        <v>0</v>
      </c>
      <c r="B3" s="62" t="s">
        <v>16</v>
      </c>
      <c r="C3" s="63"/>
      <c r="D3" s="64"/>
      <c r="E3" s="62" t="s">
        <v>17</v>
      </c>
      <c r="F3" s="63"/>
      <c r="G3" s="64"/>
      <c r="H3" s="62">
        <v>42720</v>
      </c>
      <c r="I3" s="63"/>
      <c r="J3" s="64"/>
      <c r="K3" s="62" t="s">
        <v>18</v>
      </c>
      <c r="L3" s="63"/>
      <c r="M3" s="64"/>
      <c r="N3" s="62">
        <v>42782</v>
      </c>
      <c r="O3" s="63"/>
      <c r="P3" s="63"/>
      <c r="Q3" s="79">
        <v>42790</v>
      </c>
      <c r="R3" s="77"/>
      <c r="S3" s="78"/>
      <c r="T3" s="66">
        <v>42791</v>
      </c>
      <c r="U3" s="63"/>
      <c r="V3" s="64"/>
      <c r="W3" s="62">
        <v>42793</v>
      </c>
      <c r="X3" s="63"/>
      <c r="Y3" s="64"/>
    </row>
    <row r="4" spans="1:25">
      <c r="B4" s="65" t="s">
        <v>29</v>
      </c>
      <c r="C4" s="63"/>
      <c r="D4" s="64"/>
      <c r="E4" s="65" t="s">
        <v>29</v>
      </c>
      <c r="F4" s="63"/>
      <c r="G4" s="64"/>
      <c r="H4" s="65" t="s">
        <v>29</v>
      </c>
      <c r="I4" s="63"/>
      <c r="J4" s="64"/>
      <c r="K4" s="65" t="s">
        <v>32</v>
      </c>
      <c r="L4" s="63"/>
      <c r="M4" s="64"/>
      <c r="N4" s="65" t="s">
        <v>32</v>
      </c>
      <c r="O4" s="63"/>
      <c r="P4" s="63"/>
      <c r="Q4" s="76" t="s">
        <v>30</v>
      </c>
      <c r="R4" s="77"/>
      <c r="S4" s="78"/>
      <c r="T4" s="63" t="s">
        <v>30</v>
      </c>
      <c r="U4" s="63"/>
      <c r="V4" s="64"/>
      <c r="W4" s="65" t="s">
        <v>30</v>
      </c>
      <c r="X4" s="63"/>
      <c r="Y4" s="64"/>
    </row>
    <row r="5" spans="1:25">
      <c r="B5" s="65" t="s">
        <v>9</v>
      </c>
      <c r="C5" s="63"/>
      <c r="D5" s="64"/>
      <c r="E5" s="65" t="s">
        <v>9</v>
      </c>
      <c r="F5" s="63"/>
      <c r="G5" s="64"/>
      <c r="H5" s="65" t="s">
        <v>9</v>
      </c>
      <c r="I5" s="63"/>
      <c r="J5" s="64"/>
      <c r="K5" s="65" t="s">
        <v>9</v>
      </c>
      <c r="L5" s="63"/>
      <c r="M5" s="64"/>
      <c r="N5" s="65" t="s">
        <v>9</v>
      </c>
      <c r="O5" s="63"/>
      <c r="P5" s="63"/>
      <c r="Q5" s="76" t="s">
        <v>9</v>
      </c>
      <c r="R5" s="77"/>
      <c r="S5" s="78"/>
      <c r="T5" s="63" t="s">
        <v>9</v>
      </c>
      <c r="U5" s="63"/>
      <c r="V5" s="64"/>
      <c r="W5" s="65" t="s">
        <v>9</v>
      </c>
      <c r="X5" s="63"/>
      <c r="Y5" s="64"/>
    </row>
    <row r="6" spans="1:25">
      <c r="A6" t="s">
        <v>35</v>
      </c>
      <c r="B6" s="3" t="s">
        <v>4</v>
      </c>
      <c r="C6" s="4" t="s">
        <v>5</v>
      </c>
      <c r="D6" s="5" t="s">
        <v>6</v>
      </c>
      <c r="E6" s="3" t="s">
        <v>4</v>
      </c>
      <c r="F6" s="4" t="s">
        <v>5</v>
      </c>
      <c r="G6" s="5" t="s">
        <v>6</v>
      </c>
      <c r="H6" s="3" t="s">
        <v>4</v>
      </c>
      <c r="I6" s="4" t="s">
        <v>5</v>
      </c>
      <c r="J6" s="5" t="s">
        <v>6</v>
      </c>
      <c r="K6" s="3" t="s">
        <v>4</v>
      </c>
      <c r="L6" s="4" t="s">
        <v>5</v>
      </c>
      <c r="M6" s="5" t="s">
        <v>6</v>
      </c>
      <c r="N6" s="3" t="s">
        <v>4</v>
      </c>
      <c r="O6" s="4" t="s">
        <v>5</v>
      </c>
      <c r="P6" s="4" t="s">
        <v>6</v>
      </c>
      <c r="Q6" s="50" t="s">
        <v>4</v>
      </c>
      <c r="R6" s="51" t="s">
        <v>5</v>
      </c>
      <c r="S6" s="52" t="s">
        <v>6</v>
      </c>
      <c r="T6" s="4" t="s">
        <v>4</v>
      </c>
      <c r="U6" s="4" t="s">
        <v>5</v>
      </c>
      <c r="V6" s="5" t="s">
        <v>6</v>
      </c>
      <c r="W6" s="3" t="s">
        <v>4</v>
      </c>
      <c r="X6" s="4" t="s">
        <v>5</v>
      </c>
      <c r="Y6" s="5" t="s">
        <v>6</v>
      </c>
    </row>
    <row r="7" spans="1:25">
      <c r="A7" s="1">
        <v>1.2499999999999999E-5</v>
      </c>
      <c r="B7" s="6">
        <v>108</v>
      </c>
      <c r="C7" s="7">
        <v>120</v>
      </c>
      <c r="D7" s="8">
        <v>111</v>
      </c>
      <c r="E7" s="6">
        <v>121</v>
      </c>
      <c r="F7" s="7">
        <v>113</v>
      </c>
      <c r="G7" s="8">
        <v>118</v>
      </c>
      <c r="H7" s="6">
        <v>128</v>
      </c>
      <c r="I7" s="7">
        <v>129</v>
      </c>
      <c r="J7" s="8">
        <v>127</v>
      </c>
      <c r="K7" s="6">
        <v>130</v>
      </c>
      <c r="L7" s="7">
        <v>136</v>
      </c>
      <c r="M7" s="8">
        <v>141</v>
      </c>
      <c r="N7" s="6">
        <v>132</v>
      </c>
      <c r="O7" s="7">
        <v>128</v>
      </c>
      <c r="P7" s="7">
        <v>135</v>
      </c>
      <c r="Q7" s="53">
        <v>140</v>
      </c>
      <c r="R7" s="54">
        <v>143</v>
      </c>
      <c r="S7" s="55">
        <v>143</v>
      </c>
      <c r="T7" s="7">
        <v>128</v>
      </c>
      <c r="U7" s="7">
        <v>125</v>
      </c>
      <c r="V7" s="8">
        <v>125</v>
      </c>
      <c r="W7" s="6">
        <v>125</v>
      </c>
      <c r="X7" s="7">
        <v>126</v>
      </c>
      <c r="Y7" s="8">
        <v>128</v>
      </c>
    </row>
    <row r="8" spans="1:25">
      <c r="A8" s="1">
        <v>6.2499999999999995E-6</v>
      </c>
      <c r="B8" s="6">
        <v>115</v>
      </c>
      <c r="C8" s="7">
        <v>111</v>
      </c>
      <c r="D8" s="8">
        <v>111</v>
      </c>
      <c r="E8" s="6">
        <v>118</v>
      </c>
      <c r="F8" s="7">
        <v>110</v>
      </c>
      <c r="G8" s="8">
        <v>122</v>
      </c>
      <c r="H8" s="6">
        <v>124</v>
      </c>
      <c r="I8" s="7">
        <v>120</v>
      </c>
      <c r="J8" s="8">
        <v>125</v>
      </c>
      <c r="K8" s="6">
        <v>126</v>
      </c>
      <c r="L8" s="7">
        <v>127</v>
      </c>
      <c r="M8" s="8">
        <v>128</v>
      </c>
      <c r="N8" s="6">
        <v>122</v>
      </c>
      <c r="O8" s="7">
        <v>123</v>
      </c>
      <c r="P8" s="7">
        <v>127</v>
      </c>
      <c r="Q8" s="53">
        <v>120</v>
      </c>
      <c r="R8" s="54">
        <v>125</v>
      </c>
      <c r="S8" s="55">
        <v>125</v>
      </c>
      <c r="T8" s="7">
        <v>120</v>
      </c>
      <c r="U8" s="7">
        <v>123</v>
      </c>
      <c r="V8" s="8">
        <v>122</v>
      </c>
      <c r="W8" s="6">
        <v>118</v>
      </c>
      <c r="X8" s="7">
        <v>120</v>
      </c>
      <c r="Y8" s="8">
        <v>127</v>
      </c>
    </row>
    <row r="9" spans="1:25">
      <c r="A9" s="1">
        <v>3.1249999999999997E-6</v>
      </c>
      <c r="B9" s="6">
        <v>111</v>
      </c>
      <c r="C9" s="7">
        <v>110</v>
      </c>
      <c r="D9" s="8">
        <v>110</v>
      </c>
      <c r="E9" s="6">
        <v>116</v>
      </c>
      <c r="F9" s="7">
        <v>111</v>
      </c>
      <c r="G9" s="8">
        <v>116</v>
      </c>
      <c r="H9" s="6">
        <v>127</v>
      </c>
      <c r="I9" s="7">
        <v>120</v>
      </c>
      <c r="J9" s="8">
        <v>123</v>
      </c>
      <c r="K9" s="6">
        <v>119</v>
      </c>
      <c r="L9" s="7">
        <v>120</v>
      </c>
      <c r="M9" s="8">
        <v>120</v>
      </c>
      <c r="N9" s="6">
        <v>116</v>
      </c>
      <c r="O9" s="7">
        <v>115</v>
      </c>
      <c r="P9" s="7">
        <v>125</v>
      </c>
      <c r="Q9" s="53">
        <v>119</v>
      </c>
      <c r="R9" s="54">
        <v>118</v>
      </c>
      <c r="S9" s="55">
        <v>122</v>
      </c>
      <c r="T9" s="7">
        <v>137</v>
      </c>
      <c r="U9" s="7">
        <v>140</v>
      </c>
      <c r="V9" s="8">
        <v>140</v>
      </c>
      <c r="W9" s="6">
        <v>117</v>
      </c>
      <c r="X9" s="7">
        <v>116</v>
      </c>
      <c r="Y9" s="8">
        <v>121</v>
      </c>
    </row>
    <row r="10" spans="1:25">
      <c r="A10" s="1">
        <v>1.5624999999999999E-6</v>
      </c>
      <c r="B10" s="6">
        <v>104</v>
      </c>
      <c r="C10" s="7">
        <v>109</v>
      </c>
      <c r="D10" s="8">
        <v>107</v>
      </c>
      <c r="E10" s="6">
        <v>118</v>
      </c>
      <c r="F10" s="7">
        <v>111</v>
      </c>
      <c r="G10" s="8">
        <v>112</v>
      </c>
      <c r="H10" s="6">
        <v>122</v>
      </c>
      <c r="I10" s="7">
        <v>122</v>
      </c>
      <c r="J10" s="8">
        <v>121</v>
      </c>
      <c r="K10" s="6">
        <v>119</v>
      </c>
      <c r="L10" s="7">
        <v>119</v>
      </c>
      <c r="M10" s="8">
        <v>123</v>
      </c>
      <c r="N10" s="6">
        <v>113</v>
      </c>
      <c r="O10" s="7">
        <v>106</v>
      </c>
      <c r="P10" s="7">
        <v>122</v>
      </c>
      <c r="Q10" s="53">
        <v>114</v>
      </c>
      <c r="R10" s="54">
        <v>117</v>
      </c>
      <c r="S10" s="55">
        <v>119</v>
      </c>
      <c r="T10" s="7">
        <v>120</v>
      </c>
      <c r="U10" s="7">
        <v>118</v>
      </c>
      <c r="V10" s="8">
        <v>118</v>
      </c>
      <c r="W10" s="6">
        <v>114</v>
      </c>
      <c r="X10" s="7">
        <v>117</v>
      </c>
      <c r="Y10" s="8">
        <v>119</v>
      </c>
    </row>
    <row r="11" spans="1:25">
      <c r="A11" s="1">
        <v>7.8124999999999993E-7</v>
      </c>
      <c r="B11" s="6">
        <v>112</v>
      </c>
      <c r="C11" s="7">
        <v>114</v>
      </c>
      <c r="D11" s="8">
        <v>110</v>
      </c>
      <c r="E11" s="6">
        <v>110</v>
      </c>
      <c r="F11" s="7">
        <v>109</v>
      </c>
      <c r="G11" s="8">
        <v>112</v>
      </c>
      <c r="H11" s="6">
        <v>122</v>
      </c>
      <c r="I11" s="7">
        <v>116</v>
      </c>
      <c r="J11" s="8">
        <v>121</v>
      </c>
      <c r="K11" s="6">
        <v>110</v>
      </c>
      <c r="L11" s="7">
        <v>113</v>
      </c>
      <c r="M11" s="8">
        <v>116</v>
      </c>
      <c r="N11" s="6">
        <v>109</v>
      </c>
      <c r="O11" s="7">
        <v>104</v>
      </c>
      <c r="P11" s="7">
        <v>115</v>
      </c>
      <c r="Q11" s="53">
        <v>114</v>
      </c>
      <c r="R11" s="54">
        <v>111</v>
      </c>
      <c r="S11" s="55">
        <v>115</v>
      </c>
      <c r="T11" s="7">
        <v>117</v>
      </c>
      <c r="U11" s="7">
        <v>117</v>
      </c>
      <c r="V11" s="8">
        <v>114</v>
      </c>
      <c r="W11" s="6">
        <v>110</v>
      </c>
      <c r="X11" s="7">
        <v>112</v>
      </c>
      <c r="Y11" s="8">
        <v>116</v>
      </c>
    </row>
    <row r="12" spans="1:25">
      <c r="A12" s="1">
        <v>3.9062499999999997E-7</v>
      </c>
      <c r="B12" s="6">
        <v>102</v>
      </c>
      <c r="C12" s="7">
        <v>100</v>
      </c>
      <c r="D12" s="8">
        <v>105</v>
      </c>
      <c r="E12" s="6">
        <v>111</v>
      </c>
      <c r="F12" s="7">
        <v>100</v>
      </c>
      <c r="G12" s="8">
        <v>107</v>
      </c>
      <c r="H12" s="6">
        <v>124</v>
      </c>
      <c r="I12" s="7">
        <v>127</v>
      </c>
      <c r="J12" s="8">
        <v>126</v>
      </c>
      <c r="K12" s="6">
        <v>106</v>
      </c>
      <c r="L12" s="7">
        <v>100</v>
      </c>
      <c r="M12" s="8">
        <v>107</v>
      </c>
      <c r="N12" s="6">
        <v>97</v>
      </c>
      <c r="O12" s="7">
        <v>97</v>
      </c>
      <c r="P12" s="7">
        <v>104</v>
      </c>
      <c r="Q12" s="53">
        <v>105</v>
      </c>
      <c r="R12" s="54">
        <v>106</v>
      </c>
      <c r="S12" s="55">
        <v>111</v>
      </c>
      <c r="T12" s="7">
        <v>105</v>
      </c>
      <c r="U12" s="7">
        <v>106</v>
      </c>
      <c r="V12" s="8">
        <v>103</v>
      </c>
      <c r="W12" s="6">
        <v>107</v>
      </c>
      <c r="X12" s="7">
        <v>110</v>
      </c>
      <c r="Y12" s="8">
        <v>110</v>
      </c>
    </row>
    <row r="13" spans="1:25">
      <c r="A13" s="1">
        <v>1.9531299999999997E-7</v>
      </c>
      <c r="B13" s="6">
        <v>100</v>
      </c>
      <c r="C13" s="7">
        <v>101</v>
      </c>
      <c r="D13" s="8">
        <v>97</v>
      </c>
      <c r="E13" s="6">
        <v>107</v>
      </c>
      <c r="F13" s="7">
        <v>98</v>
      </c>
      <c r="G13" s="8">
        <v>100</v>
      </c>
      <c r="H13" s="6">
        <v>109</v>
      </c>
      <c r="I13" s="7">
        <v>102</v>
      </c>
      <c r="J13" s="8">
        <v>107</v>
      </c>
      <c r="K13" s="6">
        <v>74</v>
      </c>
      <c r="L13" s="7">
        <v>75</v>
      </c>
      <c r="M13" s="8">
        <v>79</v>
      </c>
      <c r="N13" s="6">
        <v>84</v>
      </c>
      <c r="O13" s="7">
        <v>82</v>
      </c>
      <c r="P13" s="7">
        <v>93</v>
      </c>
      <c r="Q13" s="53">
        <v>91</v>
      </c>
      <c r="R13" s="54">
        <v>91</v>
      </c>
      <c r="S13" s="55">
        <v>94</v>
      </c>
      <c r="T13" s="7">
        <v>95</v>
      </c>
      <c r="U13" s="7">
        <v>91</v>
      </c>
      <c r="V13" s="8">
        <v>93</v>
      </c>
      <c r="W13" s="6">
        <v>94</v>
      </c>
      <c r="X13" s="7">
        <v>101</v>
      </c>
      <c r="Y13" s="8">
        <v>102</v>
      </c>
    </row>
    <row r="14" spans="1:25">
      <c r="A14" s="1">
        <v>9.7655999999999998E-8</v>
      </c>
      <c r="B14" s="6">
        <v>91</v>
      </c>
      <c r="C14" s="7">
        <v>93</v>
      </c>
      <c r="D14" s="8">
        <v>86</v>
      </c>
      <c r="E14" s="6">
        <v>90</v>
      </c>
      <c r="F14" s="7">
        <v>83</v>
      </c>
      <c r="G14" s="8">
        <v>87</v>
      </c>
      <c r="H14" s="6">
        <v>99</v>
      </c>
      <c r="I14" s="7">
        <v>93</v>
      </c>
      <c r="J14" s="8">
        <v>95</v>
      </c>
      <c r="K14" s="6">
        <v>76</v>
      </c>
      <c r="L14" s="7">
        <v>75</v>
      </c>
      <c r="M14" s="8">
        <v>74</v>
      </c>
      <c r="N14" s="6">
        <v>68</v>
      </c>
      <c r="O14" s="7">
        <v>70</v>
      </c>
      <c r="P14" s="7">
        <v>75</v>
      </c>
      <c r="Q14" s="53">
        <v>73</v>
      </c>
      <c r="R14" s="54">
        <v>79</v>
      </c>
      <c r="S14" s="55">
        <v>78</v>
      </c>
      <c r="T14" s="7">
        <v>78</v>
      </c>
      <c r="U14" s="7">
        <v>76</v>
      </c>
      <c r="V14" s="8">
        <v>77</v>
      </c>
      <c r="W14" s="6">
        <v>68</v>
      </c>
      <c r="X14" s="7">
        <v>70</v>
      </c>
      <c r="Y14" s="8">
        <v>76</v>
      </c>
    </row>
    <row r="15" spans="1:25">
      <c r="A15" s="1">
        <v>4.8827999999999999E-8</v>
      </c>
      <c r="B15" s="6">
        <v>70</v>
      </c>
      <c r="C15" s="7">
        <v>72</v>
      </c>
      <c r="D15" s="8">
        <v>71</v>
      </c>
      <c r="E15" s="6">
        <v>73</v>
      </c>
      <c r="F15" s="7">
        <v>65</v>
      </c>
      <c r="G15" s="8">
        <v>71</v>
      </c>
      <c r="H15" s="6">
        <v>81</v>
      </c>
      <c r="I15" s="7">
        <v>79</v>
      </c>
      <c r="J15" s="8">
        <v>79</v>
      </c>
      <c r="K15" s="6">
        <v>58</v>
      </c>
      <c r="L15" s="7">
        <v>54</v>
      </c>
      <c r="M15" s="8">
        <v>56</v>
      </c>
      <c r="N15" s="6">
        <v>53</v>
      </c>
      <c r="O15" s="7">
        <v>49</v>
      </c>
      <c r="P15" s="7">
        <v>55</v>
      </c>
      <c r="Q15" s="53">
        <v>54</v>
      </c>
      <c r="R15" s="54">
        <v>56</v>
      </c>
      <c r="S15" s="55">
        <v>58</v>
      </c>
      <c r="T15" s="7">
        <v>58</v>
      </c>
      <c r="U15" s="7">
        <v>56</v>
      </c>
      <c r="V15" s="8">
        <v>56</v>
      </c>
      <c r="W15" s="6">
        <v>54</v>
      </c>
      <c r="X15" s="7">
        <v>52</v>
      </c>
      <c r="Y15" s="8">
        <v>53</v>
      </c>
    </row>
    <row r="16" spans="1:25">
      <c r="A16" s="1">
        <v>2.4413999999999999E-8</v>
      </c>
      <c r="B16" s="6">
        <v>57</v>
      </c>
      <c r="C16" s="7">
        <v>57</v>
      </c>
      <c r="D16" s="8">
        <v>55</v>
      </c>
      <c r="E16" s="6">
        <v>52</v>
      </c>
      <c r="F16" s="7">
        <v>49</v>
      </c>
      <c r="G16" s="8">
        <v>55</v>
      </c>
      <c r="H16" s="6">
        <v>66</v>
      </c>
      <c r="I16" s="7">
        <v>62</v>
      </c>
      <c r="J16" s="8">
        <v>67</v>
      </c>
      <c r="K16" s="6">
        <v>36</v>
      </c>
      <c r="L16" s="7">
        <v>40</v>
      </c>
      <c r="M16" s="8">
        <v>42</v>
      </c>
      <c r="N16" s="6">
        <v>36</v>
      </c>
      <c r="O16" s="7">
        <v>31</v>
      </c>
      <c r="P16" s="7">
        <v>42</v>
      </c>
      <c r="Q16" s="53">
        <v>41</v>
      </c>
      <c r="R16" s="54">
        <v>39</v>
      </c>
      <c r="S16" s="55">
        <v>42</v>
      </c>
      <c r="T16" s="7">
        <v>39</v>
      </c>
      <c r="U16" s="7">
        <v>43</v>
      </c>
      <c r="V16" s="8">
        <v>40</v>
      </c>
      <c r="W16" s="6">
        <v>37</v>
      </c>
      <c r="X16" s="7">
        <v>34</v>
      </c>
      <c r="Y16" s="8">
        <v>39</v>
      </c>
    </row>
    <row r="17" spans="1:27">
      <c r="A17" s="1">
        <v>1.2207E-8</v>
      </c>
      <c r="B17" s="6">
        <v>38</v>
      </c>
      <c r="C17" s="7">
        <v>44</v>
      </c>
      <c r="D17" s="8">
        <v>36</v>
      </c>
      <c r="E17" s="6">
        <v>38</v>
      </c>
      <c r="F17" s="7">
        <v>36</v>
      </c>
      <c r="G17" s="8">
        <v>38</v>
      </c>
      <c r="H17" s="6">
        <v>49</v>
      </c>
      <c r="I17" s="7">
        <v>48</v>
      </c>
      <c r="J17" s="8">
        <v>48</v>
      </c>
      <c r="K17" s="6">
        <v>30</v>
      </c>
      <c r="L17" s="7">
        <v>32</v>
      </c>
      <c r="M17" s="8">
        <v>38</v>
      </c>
      <c r="N17" s="6">
        <v>29</v>
      </c>
      <c r="O17" s="7">
        <v>24</v>
      </c>
      <c r="P17" s="7">
        <v>35</v>
      </c>
      <c r="Q17" s="53">
        <v>30</v>
      </c>
      <c r="R17" s="54">
        <v>30</v>
      </c>
      <c r="S17" s="55">
        <v>33</v>
      </c>
      <c r="T17" s="7">
        <v>30</v>
      </c>
      <c r="U17" s="7">
        <v>31</v>
      </c>
      <c r="V17" s="8">
        <v>29</v>
      </c>
      <c r="W17" s="6">
        <v>25</v>
      </c>
      <c r="X17" s="7">
        <v>28</v>
      </c>
      <c r="Y17" s="8">
        <v>26</v>
      </c>
    </row>
    <row r="18" spans="1:27">
      <c r="A18" s="1">
        <v>6.1039999999999996E-9</v>
      </c>
      <c r="B18" s="6">
        <v>28</v>
      </c>
      <c r="C18" s="7">
        <v>33</v>
      </c>
      <c r="D18" s="8">
        <v>27</v>
      </c>
      <c r="E18" s="6">
        <v>27</v>
      </c>
      <c r="F18" s="7">
        <v>22</v>
      </c>
      <c r="G18" s="8">
        <v>33</v>
      </c>
      <c r="H18" s="6">
        <v>34</v>
      </c>
      <c r="I18" s="7">
        <v>35</v>
      </c>
      <c r="J18" s="8">
        <v>33</v>
      </c>
      <c r="K18" s="6">
        <v>29</v>
      </c>
      <c r="L18" s="7">
        <v>25</v>
      </c>
      <c r="M18" s="8">
        <v>25</v>
      </c>
      <c r="N18" s="6">
        <v>25</v>
      </c>
      <c r="O18" s="7">
        <v>23</v>
      </c>
      <c r="P18" s="7">
        <v>33</v>
      </c>
      <c r="Q18" s="53">
        <v>19</v>
      </c>
      <c r="R18" s="54">
        <v>24</v>
      </c>
      <c r="S18" s="55">
        <v>26</v>
      </c>
      <c r="T18" s="7">
        <v>22</v>
      </c>
      <c r="U18" s="7">
        <v>24</v>
      </c>
      <c r="V18" s="8">
        <v>24</v>
      </c>
      <c r="W18" s="6">
        <v>14</v>
      </c>
      <c r="X18" s="7">
        <v>17</v>
      </c>
      <c r="Y18" s="8">
        <v>20</v>
      </c>
    </row>
    <row r="19" spans="1:27">
      <c r="A19" s="1">
        <v>3.0519999999999998E-9</v>
      </c>
      <c r="B19" s="6">
        <v>26</v>
      </c>
      <c r="C19" s="7">
        <v>24</v>
      </c>
      <c r="D19" s="8">
        <v>22</v>
      </c>
      <c r="E19" s="6">
        <v>21</v>
      </c>
      <c r="F19" s="7">
        <v>19</v>
      </c>
      <c r="G19" s="8">
        <v>23</v>
      </c>
      <c r="H19" s="6">
        <v>35</v>
      </c>
      <c r="I19" s="7">
        <v>30</v>
      </c>
      <c r="J19" s="8">
        <v>34</v>
      </c>
      <c r="K19" s="6">
        <v>26</v>
      </c>
      <c r="L19" s="7">
        <v>22</v>
      </c>
      <c r="M19" s="8">
        <v>26</v>
      </c>
      <c r="N19" s="6">
        <v>32</v>
      </c>
      <c r="O19" s="7">
        <v>25</v>
      </c>
      <c r="P19" s="7">
        <v>38</v>
      </c>
      <c r="Q19" s="53">
        <v>19</v>
      </c>
      <c r="R19" s="54">
        <v>22</v>
      </c>
      <c r="S19" s="55">
        <v>25</v>
      </c>
      <c r="T19" s="7">
        <v>20</v>
      </c>
      <c r="U19" s="7">
        <v>22</v>
      </c>
      <c r="V19" s="8">
        <v>21</v>
      </c>
      <c r="W19" s="6">
        <v>8</v>
      </c>
      <c r="X19" s="7">
        <v>14</v>
      </c>
      <c r="Y19" s="8">
        <v>14</v>
      </c>
    </row>
    <row r="20" spans="1:27">
      <c r="A20" s="1">
        <v>1.5259999999999999E-9</v>
      </c>
      <c r="B20" s="6">
        <v>18</v>
      </c>
      <c r="C20" s="7">
        <v>18</v>
      </c>
      <c r="D20" s="8">
        <v>18</v>
      </c>
      <c r="E20" s="6">
        <v>23</v>
      </c>
      <c r="F20" s="7">
        <v>13</v>
      </c>
      <c r="G20" s="8">
        <v>21</v>
      </c>
      <c r="H20" s="6">
        <v>26</v>
      </c>
      <c r="I20" s="7">
        <v>28</v>
      </c>
      <c r="J20" s="8">
        <v>29</v>
      </c>
      <c r="K20" s="6">
        <v>23</v>
      </c>
      <c r="L20" s="7">
        <v>20</v>
      </c>
      <c r="M20" s="8">
        <v>27</v>
      </c>
      <c r="N20" s="6">
        <v>22</v>
      </c>
      <c r="O20" s="7">
        <v>20</v>
      </c>
      <c r="P20" s="7">
        <v>30</v>
      </c>
      <c r="Q20" s="53">
        <v>18</v>
      </c>
      <c r="R20" s="54">
        <v>19</v>
      </c>
      <c r="S20" s="55">
        <v>20</v>
      </c>
      <c r="T20" s="7">
        <v>19</v>
      </c>
      <c r="U20" s="7">
        <v>20</v>
      </c>
      <c r="V20" s="8">
        <v>22</v>
      </c>
      <c r="W20" s="6">
        <v>9</v>
      </c>
      <c r="X20" s="7">
        <v>12</v>
      </c>
      <c r="Y20" s="8">
        <v>16</v>
      </c>
    </row>
    <row r="21" spans="1:27">
      <c r="A21" s="1">
        <v>7.6299999999999995E-10</v>
      </c>
      <c r="B21" s="6">
        <v>21</v>
      </c>
      <c r="C21" s="7">
        <v>21</v>
      </c>
      <c r="D21" s="8">
        <v>15</v>
      </c>
      <c r="E21" s="6">
        <v>15</v>
      </c>
      <c r="F21" s="7">
        <v>17</v>
      </c>
      <c r="G21" s="8">
        <v>16</v>
      </c>
      <c r="H21" s="6">
        <v>25</v>
      </c>
      <c r="I21" s="7">
        <v>23</v>
      </c>
      <c r="J21" s="8">
        <v>25</v>
      </c>
      <c r="K21" s="6">
        <v>23</v>
      </c>
      <c r="L21" s="7">
        <v>23</v>
      </c>
      <c r="M21" s="8">
        <v>28</v>
      </c>
      <c r="N21" s="6">
        <v>24</v>
      </c>
      <c r="O21" s="7">
        <v>17</v>
      </c>
      <c r="P21" s="7">
        <v>26</v>
      </c>
      <c r="Q21" s="53">
        <v>21</v>
      </c>
      <c r="R21" s="54">
        <v>15</v>
      </c>
      <c r="S21" s="55">
        <v>25</v>
      </c>
      <c r="T21" s="7">
        <v>20</v>
      </c>
      <c r="U21" s="7">
        <v>19</v>
      </c>
      <c r="V21" s="8">
        <v>18</v>
      </c>
      <c r="W21" s="6">
        <v>17</v>
      </c>
      <c r="X21" s="7">
        <v>14</v>
      </c>
      <c r="Y21" s="8">
        <v>18</v>
      </c>
    </row>
    <row r="22" spans="1:27">
      <c r="A22" s="1">
        <v>3.8099999999999998E-10</v>
      </c>
      <c r="B22" s="6">
        <v>14</v>
      </c>
      <c r="C22" s="7">
        <v>12</v>
      </c>
      <c r="D22" s="8">
        <v>11</v>
      </c>
      <c r="E22" s="6">
        <v>14</v>
      </c>
      <c r="F22" s="7">
        <v>9</v>
      </c>
      <c r="G22" s="8">
        <v>18</v>
      </c>
      <c r="H22" s="6">
        <v>21</v>
      </c>
      <c r="I22" s="7">
        <v>26</v>
      </c>
      <c r="J22" s="8">
        <v>29</v>
      </c>
      <c r="K22" s="6">
        <v>26</v>
      </c>
      <c r="L22" s="7">
        <v>22</v>
      </c>
      <c r="M22" s="8">
        <v>28</v>
      </c>
      <c r="N22" s="6">
        <v>26</v>
      </c>
      <c r="O22" s="7">
        <v>18</v>
      </c>
      <c r="P22" s="7">
        <v>27</v>
      </c>
      <c r="Q22" s="53">
        <v>18</v>
      </c>
      <c r="R22" s="54">
        <v>19</v>
      </c>
      <c r="S22" s="55">
        <v>24</v>
      </c>
      <c r="T22" s="7">
        <v>19</v>
      </c>
      <c r="U22" s="7">
        <v>23</v>
      </c>
      <c r="V22" s="8">
        <v>23</v>
      </c>
      <c r="W22" s="6">
        <v>11</v>
      </c>
      <c r="X22" s="7">
        <v>16</v>
      </c>
      <c r="Y22" s="8">
        <v>19</v>
      </c>
    </row>
    <row r="23" spans="1:27">
      <c r="A23" s="1">
        <v>1.9099999999999999E-10</v>
      </c>
      <c r="B23" s="6">
        <v>15</v>
      </c>
      <c r="C23" s="7">
        <v>13</v>
      </c>
      <c r="D23" s="8">
        <v>11</v>
      </c>
      <c r="E23" s="6">
        <v>19</v>
      </c>
      <c r="F23" s="7">
        <v>13</v>
      </c>
      <c r="G23" s="8">
        <v>21</v>
      </c>
      <c r="H23" s="6">
        <v>23</v>
      </c>
      <c r="I23" s="7">
        <v>25</v>
      </c>
      <c r="J23" s="8">
        <v>25</v>
      </c>
      <c r="K23" s="6">
        <v>24</v>
      </c>
      <c r="L23" s="7">
        <v>23</v>
      </c>
      <c r="M23" s="8">
        <v>30</v>
      </c>
      <c r="N23" s="6">
        <v>22</v>
      </c>
      <c r="O23" s="7">
        <v>17</v>
      </c>
      <c r="P23" s="7">
        <v>29</v>
      </c>
      <c r="Q23" s="53">
        <v>21</v>
      </c>
      <c r="R23" s="54">
        <v>21</v>
      </c>
      <c r="S23" s="55">
        <v>22</v>
      </c>
      <c r="T23" s="7">
        <v>22</v>
      </c>
      <c r="U23" s="7">
        <v>19</v>
      </c>
      <c r="V23" s="8">
        <v>16</v>
      </c>
      <c r="W23" s="6">
        <v>16</v>
      </c>
      <c r="X23" s="7">
        <v>17</v>
      </c>
      <c r="Y23" s="8">
        <v>14</v>
      </c>
    </row>
    <row r="24" spans="1:27">
      <c r="A24" s="1">
        <v>9.5400000000000001E-11</v>
      </c>
      <c r="B24" s="6">
        <v>12</v>
      </c>
      <c r="C24" s="7">
        <v>12</v>
      </c>
      <c r="D24" s="8">
        <v>10</v>
      </c>
      <c r="E24" s="6">
        <v>17</v>
      </c>
      <c r="F24" s="7">
        <v>14</v>
      </c>
      <c r="G24" s="8">
        <v>20</v>
      </c>
      <c r="H24" s="6">
        <v>29</v>
      </c>
      <c r="I24" s="7">
        <v>25</v>
      </c>
      <c r="J24" s="8">
        <v>26</v>
      </c>
      <c r="K24" s="6">
        <v>24</v>
      </c>
      <c r="L24" s="7">
        <v>29</v>
      </c>
      <c r="M24" s="8">
        <v>30</v>
      </c>
      <c r="N24" s="6">
        <v>23</v>
      </c>
      <c r="O24" s="7">
        <v>16</v>
      </c>
      <c r="P24" s="7">
        <v>23</v>
      </c>
      <c r="Q24" s="53">
        <v>15</v>
      </c>
      <c r="R24" s="54">
        <v>19</v>
      </c>
      <c r="S24" s="55">
        <v>23</v>
      </c>
      <c r="T24" s="7">
        <v>18</v>
      </c>
      <c r="U24" s="7">
        <v>17</v>
      </c>
      <c r="V24" s="8">
        <v>21</v>
      </c>
      <c r="W24" s="6">
        <v>12</v>
      </c>
      <c r="X24" s="7">
        <v>14</v>
      </c>
      <c r="Y24" s="8">
        <v>18</v>
      </c>
    </row>
    <row r="25" spans="1:27">
      <c r="A25" s="1">
        <v>4.7700000000000001E-11</v>
      </c>
      <c r="B25" s="6">
        <v>13</v>
      </c>
      <c r="C25" s="7">
        <v>14</v>
      </c>
      <c r="D25" s="8">
        <v>10</v>
      </c>
      <c r="E25" s="6">
        <v>23</v>
      </c>
      <c r="F25" s="7">
        <v>15</v>
      </c>
      <c r="G25" s="8">
        <v>21</v>
      </c>
      <c r="H25" s="6">
        <v>20</v>
      </c>
      <c r="I25" s="7">
        <v>26</v>
      </c>
      <c r="J25" s="8">
        <v>25</v>
      </c>
      <c r="K25" s="6">
        <v>26</v>
      </c>
      <c r="L25" s="7">
        <v>27</v>
      </c>
      <c r="M25" s="8">
        <v>24</v>
      </c>
      <c r="N25" s="6">
        <v>21</v>
      </c>
      <c r="O25" s="7">
        <v>13</v>
      </c>
      <c r="P25" s="7">
        <v>31</v>
      </c>
      <c r="Q25" s="53">
        <v>15</v>
      </c>
      <c r="R25" s="54">
        <v>16</v>
      </c>
      <c r="S25" s="55">
        <v>19</v>
      </c>
      <c r="T25" s="7">
        <v>20</v>
      </c>
      <c r="U25" s="7">
        <v>18</v>
      </c>
      <c r="V25" s="8">
        <v>18</v>
      </c>
      <c r="W25" s="6">
        <v>8</v>
      </c>
      <c r="X25" s="7">
        <v>12</v>
      </c>
      <c r="Y25" s="8">
        <v>16</v>
      </c>
    </row>
    <row r="26" spans="1:27">
      <c r="A26" s="1">
        <v>2.3799999999999998E-11</v>
      </c>
      <c r="B26" s="6">
        <v>14</v>
      </c>
      <c r="C26" s="7">
        <v>15</v>
      </c>
      <c r="D26" s="8">
        <v>9</v>
      </c>
      <c r="E26" s="6">
        <v>20</v>
      </c>
      <c r="F26" s="7">
        <v>10</v>
      </c>
      <c r="G26" s="8">
        <v>18</v>
      </c>
      <c r="H26" s="6">
        <v>19</v>
      </c>
      <c r="I26" s="7">
        <v>26</v>
      </c>
      <c r="J26" s="8">
        <v>26</v>
      </c>
      <c r="K26" s="6">
        <v>27</v>
      </c>
      <c r="L26" s="7">
        <v>25</v>
      </c>
      <c r="M26" s="8">
        <v>26</v>
      </c>
      <c r="N26" s="6">
        <v>19</v>
      </c>
      <c r="O26" s="7">
        <v>13</v>
      </c>
      <c r="P26" s="7">
        <v>28</v>
      </c>
      <c r="Q26" s="53">
        <v>14</v>
      </c>
      <c r="R26" s="54">
        <v>18</v>
      </c>
      <c r="S26" s="55">
        <v>17</v>
      </c>
      <c r="T26" s="7">
        <v>18</v>
      </c>
      <c r="U26" s="7">
        <v>20</v>
      </c>
      <c r="V26" s="8">
        <v>20</v>
      </c>
      <c r="W26" s="6">
        <v>13</v>
      </c>
      <c r="X26" s="7">
        <v>16</v>
      </c>
      <c r="Y26" s="8">
        <v>17</v>
      </c>
    </row>
    <row r="27" spans="1:27">
      <c r="A27" s="1">
        <v>1.1899999999999999E-11</v>
      </c>
      <c r="B27" s="6">
        <v>10</v>
      </c>
      <c r="C27" s="7">
        <v>12</v>
      </c>
      <c r="D27" s="8">
        <v>8</v>
      </c>
      <c r="E27" s="6">
        <v>15</v>
      </c>
      <c r="F27" s="7">
        <v>13</v>
      </c>
      <c r="G27" s="8">
        <v>16</v>
      </c>
      <c r="H27" s="6">
        <v>27</v>
      </c>
      <c r="I27" s="7">
        <v>22</v>
      </c>
      <c r="J27" s="8">
        <v>24</v>
      </c>
      <c r="K27" s="6">
        <v>23</v>
      </c>
      <c r="L27" s="7">
        <v>26</v>
      </c>
      <c r="M27" s="8">
        <v>23</v>
      </c>
      <c r="N27" s="6">
        <v>19</v>
      </c>
      <c r="O27" s="7">
        <v>16</v>
      </c>
      <c r="P27" s="7">
        <v>28</v>
      </c>
      <c r="Q27" s="53">
        <v>10</v>
      </c>
      <c r="R27" s="54">
        <v>13</v>
      </c>
      <c r="S27" s="55">
        <v>15</v>
      </c>
      <c r="T27" s="7">
        <v>14</v>
      </c>
      <c r="U27" s="7">
        <v>14</v>
      </c>
      <c r="V27" s="8">
        <v>17</v>
      </c>
      <c r="W27" s="6">
        <v>12</v>
      </c>
      <c r="X27" s="7">
        <v>12</v>
      </c>
      <c r="Y27" s="8">
        <v>14</v>
      </c>
    </row>
    <row r="28" spans="1:27">
      <c r="A28" s="1">
        <v>5.9599999999999996E-12</v>
      </c>
      <c r="B28" s="6">
        <v>10</v>
      </c>
      <c r="C28" s="7">
        <v>12</v>
      </c>
      <c r="D28" s="8">
        <v>10</v>
      </c>
      <c r="E28" s="6">
        <v>20</v>
      </c>
      <c r="F28" s="7">
        <v>14</v>
      </c>
      <c r="G28" s="8">
        <v>19</v>
      </c>
      <c r="H28" s="6">
        <v>20</v>
      </c>
      <c r="I28" s="7">
        <v>20</v>
      </c>
      <c r="J28" s="8">
        <v>22</v>
      </c>
      <c r="K28" s="6">
        <v>28</v>
      </c>
      <c r="L28" s="7">
        <v>19</v>
      </c>
      <c r="M28" s="8">
        <v>24</v>
      </c>
      <c r="N28" s="6">
        <v>17</v>
      </c>
      <c r="O28" s="7">
        <v>9</v>
      </c>
      <c r="P28" s="7">
        <v>21</v>
      </c>
      <c r="Q28" s="53">
        <v>17</v>
      </c>
      <c r="R28" s="54">
        <v>15</v>
      </c>
      <c r="S28" s="55">
        <v>19</v>
      </c>
      <c r="T28" s="7">
        <v>17</v>
      </c>
      <c r="U28" s="7">
        <v>20</v>
      </c>
      <c r="V28" s="8">
        <v>16</v>
      </c>
      <c r="W28" s="6">
        <v>11</v>
      </c>
      <c r="X28" s="7">
        <v>14</v>
      </c>
      <c r="Y28" s="8">
        <v>16</v>
      </c>
    </row>
    <row r="29" spans="1:27">
      <c r="A29" s="1">
        <v>2.9799999999999998E-12</v>
      </c>
      <c r="B29" s="6">
        <v>10</v>
      </c>
      <c r="C29" s="7">
        <v>14</v>
      </c>
      <c r="D29" s="8">
        <v>7</v>
      </c>
      <c r="E29" s="6">
        <v>15</v>
      </c>
      <c r="F29" s="7">
        <v>13</v>
      </c>
      <c r="G29" s="8">
        <v>23</v>
      </c>
      <c r="H29" s="6">
        <v>23</v>
      </c>
      <c r="I29" s="7">
        <v>24</v>
      </c>
      <c r="J29" s="8">
        <v>23</v>
      </c>
      <c r="K29" s="6">
        <v>21</v>
      </c>
      <c r="L29" s="7">
        <v>20</v>
      </c>
      <c r="M29" s="8">
        <v>24</v>
      </c>
      <c r="N29" s="6">
        <v>16</v>
      </c>
      <c r="O29" s="7">
        <v>14</v>
      </c>
      <c r="P29" s="7">
        <v>23</v>
      </c>
      <c r="Q29" s="53">
        <v>18</v>
      </c>
      <c r="R29" s="54">
        <v>13</v>
      </c>
      <c r="S29" s="55">
        <v>20</v>
      </c>
      <c r="T29" s="7">
        <v>21</v>
      </c>
      <c r="U29" s="7">
        <v>20</v>
      </c>
      <c r="V29" s="8">
        <v>18</v>
      </c>
      <c r="W29" s="6">
        <v>15</v>
      </c>
      <c r="X29" s="7">
        <v>15</v>
      </c>
      <c r="Y29" s="8">
        <v>17</v>
      </c>
    </row>
    <row r="30" spans="1:27">
      <c r="B30" s="3"/>
      <c r="C30" s="4"/>
      <c r="D30" s="5"/>
      <c r="E30" s="3"/>
      <c r="F30" s="4"/>
      <c r="G30" s="5"/>
      <c r="H30" s="3"/>
      <c r="I30" s="4"/>
      <c r="J30" s="5"/>
      <c r="K30" s="3"/>
      <c r="L30" s="4"/>
      <c r="M30" s="5"/>
      <c r="N30" s="3"/>
      <c r="O30" s="4"/>
      <c r="P30" s="4"/>
      <c r="Q30" s="50"/>
      <c r="R30" s="51"/>
      <c r="S30" s="52"/>
      <c r="T30" s="4"/>
      <c r="U30" s="4"/>
      <c r="V30" s="5"/>
      <c r="W30" s="3"/>
      <c r="X30" s="4"/>
      <c r="Y30" s="5"/>
    </row>
    <row r="31" spans="1:27" ht="15" thickBot="1">
      <c r="A31" s="12" t="s">
        <v>1</v>
      </c>
      <c r="B31" s="13">
        <v>12.18</v>
      </c>
      <c r="C31" s="12"/>
      <c r="D31" s="14"/>
      <c r="E31" s="28">
        <v>15.89</v>
      </c>
      <c r="F31" s="12"/>
      <c r="G31" s="14"/>
      <c r="H31" s="28">
        <v>23.6</v>
      </c>
      <c r="I31" s="12"/>
      <c r="J31" s="14"/>
      <c r="K31" s="28">
        <v>24.4</v>
      </c>
      <c r="L31" s="12"/>
      <c r="M31" s="14"/>
      <c r="N31" s="28">
        <v>21.29</v>
      </c>
      <c r="O31" s="12"/>
      <c r="P31" s="12"/>
      <c r="Q31" s="56">
        <v>17.66</v>
      </c>
      <c r="R31" s="57"/>
      <c r="S31" s="58"/>
      <c r="T31" s="32">
        <v>18.28</v>
      </c>
      <c r="U31" s="12"/>
      <c r="V31" s="14"/>
      <c r="W31" s="28">
        <v>15.62</v>
      </c>
      <c r="X31" s="12"/>
      <c r="Y31" s="14"/>
    </row>
    <row r="32" spans="1:27">
      <c r="A32" s="4" t="s">
        <v>2</v>
      </c>
      <c r="B32" s="6">
        <v>112.1</v>
      </c>
      <c r="C32" s="4"/>
      <c r="D32" s="5"/>
      <c r="E32" s="6">
        <v>116.9</v>
      </c>
      <c r="F32" s="4"/>
      <c r="G32" s="5"/>
      <c r="H32" s="6">
        <v>126.1</v>
      </c>
      <c r="I32" s="4"/>
      <c r="J32" s="5"/>
      <c r="K32" s="6">
        <v>129.6</v>
      </c>
      <c r="L32" s="4"/>
      <c r="M32" s="5"/>
      <c r="N32" s="6">
        <v>125.3</v>
      </c>
      <c r="O32" s="4"/>
      <c r="P32" s="4"/>
      <c r="Q32" s="53">
        <v>128.1</v>
      </c>
      <c r="R32" s="51"/>
      <c r="S32" s="52"/>
      <c r="T32" s="7">
        <v>128.80000000000001</v>
      </c>
      <c r="U32" s="4"/>
      <c r="V32" s="5"/>
      <c r="W32" s="6">
        <v>157.4</v>
      </c>
      <c r="X32" s="4"/>
      <c r="Y32" s="4"/>
      <c r="Z32" s="34" t="s">
        <v>10</v>
      </c>
      <c r="AA32" s="35" t="s">
        <v>11</v>
      </c>
    </row>
    <row r="33" spans="1:27" ht="15" thickBot="1">
      <c r="A33" s="15" t="s">
        <v>36</v>
      </c>
      <c r="B33" s="29">
        <v>30.82</v>
      </c>
      <c r="C33" s="15"/>
      <c r="D33" s="17"/>
      <c r="E33" s="29">
        <v>43.2</v>
      </c>
      <c r="F33" s="15"/>
      <c r="G33" s="17"/>
      <c r="H33" s="29">
        <v>39.04</v>
      </c>
      <c r="I33" s="15"/>
      <c r="J33" s="17"/>
      <c r="K33" s="29">
        <v>138.30000000000001</v>
      </c>
      <c r="L33" s="15"/>
      <c r="M33" s="17"/>
      <c r="N33" s="29">
        <v>119.7</v>
      </c>
      <c r="O33" s="15"/>
      <c r="P33" s="15"/>
      <c r="Q33" s="59">
        <v>92.99</v>
      </c>
      <c r="R33" s="60"/>
      <c r="S33" s="61"/>
      <c r="T33" s="33">
        <v>93.81</v>
      </c>
      <c r="U33" s="15"/>
      <c r="V33" s="17"/>
      <c r="W33" s="29">
        <v>81.97</v>
      </c>
      <c r="X33" s="15"/>
      <c r="Y33" s="15"/>
      <c r="Z33" s="36">
        <f>AVERAGE(B33:Y33)</f>
        <v>79.978750000000005</v>
      </c>
      <c r="AA33" s="37">
        <f>_xlfn.STDEV.P(B33:Y33)</f>
        <v>36.723540623658558</v>
      </c>
    </row>
    <row r="34" spans="1:27">
      <c r="Q34" s="50"/>
      <c r="R34" s="51"/>
      <c r="S34" s="52"/>
    </row>
    <row r="35" spans="1:27">
      <c r="Q35" s="76" t="s">
        <v>33</v>
      </c>
      <c r="R35" s="77"/>
      <c r="S35" s="78"/>
    </row>
    <row r="36" spans="1:27">
      <c r="Q36" s="50">
        <v>1.1077508149221298</v>
      </c>
      <c r="R36" s="50">
        <v>1.1349148859109019</v>
      </c>
      <c r="S36" s="50">
        <v>1.1349148859109019</v>
      </c>
    </row>
    <row r="37" spans="1:27">
      <c r="Q37" s="50">
        <v>0.92665700833031517</v>
      </c>
      <c r="R37" s="50">
        <v>0.97193045997826877</v>
      </c>
      <c r="S37" s="50">
        <v>0.97193045997826877</v>
      </c>
    </row>
    <row r="38" spans="1:27">
      <c r="Q38" s="50">
        <v>0.91760231800072445</v>
      </c>
      <c r="R38" s="50">
        <v>0.90854762767113373</v>
      </c>
      <c r="S38" s="50">
        <v>0.94476638898949661</v>
      </c>
    </row>
    <row r="39" spans="1:27">
      <c r="Q39" s="50">
        <v>0.87232886635277074</v>
      </c>
      <c r="R39" s="50">
        <v>0.89949293734154301</v>
      </c>
      <c r="S39" s="50">
        <v>0.91760231800072445</v>
      </c>
    </row>
    <row r="40" spans="1:27">
      <c r="Q40" s="50">
        <v>0.87232886635277074</v>
      </c>
      <c r="R40" s="50">
        <v>0.84516479536399858</v>
      </c>
      <c r="S40" s="50">
        <v>0.88138355668236146</v>
      </c>
    </row>
    <row r="41" spans="1:27">
      <c r="Q41" s="50">
        <v>0.79083665338645426</v>
      </c>
      <c r="R41" s="50">
        <v>0.79989134371604498</v>
      </c>
      <c r="S41" s="50">
        <v>0.84516479536399858</v>
      </c>
    </row>
    <row r="42" spans="1:27">
      <c r="Q42" s="50">
        <v>0.66407098877218407</v>
      </c>
      <c r="R42" s="50">
        <v>0.66407098877218407</v>
      </c>
      <c r="S42" s="50">
        <v>0.69123505976095623</v>
      </c>
    </row>
    <row r="43" spans="1:27">
      <c r="Q43" s="50">
        <v>0.50108656283955089</v>
      </c>
      <c r="R43" s="50">
        <v>0.55541470481709532</v>
      </c>
      <c r="S43" s="50">
        <v>0.5463600144875046</v>
      </c>
    </row>
    <row r="44" spans="1:27">
      <c r="Q44" s="50">
        <v>0.3290474465773271</v>
      </c>
      <c r="R44" s="50">
        <v>0.34715682723650854</v>
      </c>
      <c r="S44" s="50">
        <v>0.36526620789569003</v>
      </c>
    </row>
    <row r="45" spans="1:27">
      <c r="Q45" s="50">
        <v>0.2113364722926476</v>
      </c>
      <c r="R45" s="50">
        <v>0.19322709163346613</v>
      </c>
      <c r="S45" s="50">
        <v>0.22039116262223832</v>
      </c>
    </row>
    <row r="46" spans="1:27">
      <c r="Q46" s="50">
        <v>0.11173487866714958</v>
      </c>
      <c r="R46" s="50">
        <v>0.11173487866714958</v>
      </c>
      <c r="S46" s="50">
        <v>0.13889894965592178</v>
      </c>
    </row>
    <row r="47" spans="1:27">
      <c r="Q47" s="50">
        <v>1.2133285041651575E-2</v>
      </c>
      <c r="R47" s="50">
        <v>5.7406736689605213E-2</v>
      </c>
      <c r="S47" s="50">
        <v>7.5516117348786674E-2</v>
      </c>
    </row>
    <row r="48" spans="1:27">
      <c r="Q48" s="50">
        <v>1.2133285041651575E-2</v>
      </c>
      <c r="R48" s="50">
        <v>3.9297356030423759E-2</v>
      </c>
      <c r="S48" s="50">
        <v>6.646142701919594E-2</v>
      </c>
    </row>
    <row r="49" spans="17:19">
      <c r="Q49" s="50">
        <v>3.0785947120608461E-3</v>
      </c>
      <c r="R49" s="50">
        <v>1.2133285041651575E-2</v>
      </c>
      <c r="S49" s="50">
        <v>2.1187975371242302E-2</v>
      </c>
    </row>
    <row r="50" spans="17:19">
      <c r="Q50" s="50">
        <v>3.0242665700833032E-2</v>
      </c>
      <c r="R50" s="50">
        <v>-2.4085476276711339E-2</v>
      </c>
      <c r="S50" s="50">
        <v>6.646142701919594E-2</v>
      </c>
    </row>
    <row r="51" spans="17:19">
      <c r="Q51" s="50">
        <v>3.0785947120608461E-3</v>
      </c>
      <c r="R51" s="50">
        <v>1.2133285041651575E-2</v>
      </c>
      <c r="S51" s="50">
        <v>5.7406736689605213E-2</v>
      </c>
    </row>
    <row r="52" spans="17:19">
      <c r="Q52" s="50">
        <v>3.0242665700833032E-2</v>
      </c>
      <c r="R52" s="50">
        <v>3.0242665700833032E-2</v>
      </c>
      <c r="S52" s="50">
        <v>3.9297356030423759E-2</v>
      </c>
    </row>
    <row r="53" spans="17:19">
      <c r="Q53" s="50">
        <v>-2.4085476276711339E-2</v>
      </c>
      <c r="R53" s="50">
        <v>1.2133285041651575E-2</v>
      </c>
      <c r="S53" s="50">
        <v>4.8352046360014486E-2</v>
      </c>
    </row>
    <row r="54" spans="17:19">
      <c r="Q54" s="50">
        <v>-2.4085476276711339E-2</v>
      </c>
      <c r="R54" s="50">
        <v>-1.5030785947120611E-2</v>
      </c>
      <c r="S54" s="50">
        <v>1.2133285041651575E-2</v>
      </c>
    </row>
    <row r="55" spans="17:19">
      <c r="Q55" s="50">
        <v>-3.314016660630207E-2</v>
      </c>
      <c r="R55" s="50">
        <v>3.0785947120608461E-3</v>
      </c>
      <c r="S55" s="50">
        <v>-5.9760956175298821E-3</v>
      </c>
    </row>
    <row r="56" spans="17:19">
      <c r="Q56" s="50">
        <v>-6.9358927924664984E-2</v>
      </c>
      <c r="R56" s="50">
        <v>-4.2194856935892797E-2</v>
      </c>
      <c r="S56" s="50">
        <v>-2.4085476276711339E-2</v>
      </c>
    </row>
    <row r="57" spans="17:19">
      <c r="Q57" s="50">
        <v>-5.9760956175298821E-3</v>
      </c>
      <c r="R57" s="50">
        <v>-2.4085476276711339E-2</v>
      </c>
      <c r="S57" s="50">
        <v>1.2133285041651575E-2</v>
      </c>
    </row>
    <row r="58" spans="17:19">
      <c r="Q58" s="50">
        <v>3.0785947120608461E-3</v>
      </c>
      <c r="R58" s="50">
        <v>-4.2194856935892797E-2</v>
      </c>
      <c r="S58" s="50">
        <v>2.1187975371242302E-2</v>
      </c>
    </row>
  </sheetData>
  <mergeCells count="26">
    <mergeCell ref="Q35:S35"/>
    <mergeCell ref="Q2:S2"/>
    <mergeCell ref="T3:V3"/>
    <mergeCell ref="T4:V4"/>
    <mergeCell ref="T5:V5"/>
    <mergeCell ref="W3:Y3"/>
    <mergeCell ref="W4:Y4"/>
    <mergeCell ref="W5:Y5"/>
    <mergeCell ref="N3:P3"/>
    <mergeCell ref="N4:P4"/>
    <mergeCell ref="N5:P5"/>
    <mergeCell ref="Q3:S3"/>
    <mergeCell ref="Q4:S4"/>
    <mergeCell ref="Q5:S5"/>
    <mergeCell ref="H3:J3"/>
    <mergeCell ref="H4:J4"/>
    <mergeCell ref="H5:J5"/>
    <mergeCell ref="K3:M3"/>
    <mergeCell ref="K4:M4"/>
    <mergeCell ref="K5:M5"/>
    <mergeCell ref="B3:D3"/>
    <mergeCell ref="B4:D4"/>
    <mergeCell ref="B5:D5"/>
    <mergeCell ref="E3:G3"/>
    <mergeCell ref="E4:G4"/>
    <mergeCell ref="E5:G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-pS</vt:lpstr>
      <vt:lpstr>WT-pTpS</vt:lpstr>
      <vt:lpstr>WT-pYpS</vt:lpstr>
      <vt:lpstr>R1282H-pS</vt:lpstr>
      <vt:lpstr>R1282H-pTpS</vt:lpstr>
      <vt:lpstr>R1282H-pYpS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Matthew Sdano</cp:lastModifiedBy>
  <dcterms:created xsi:type="dcterms:W3CDTF">2017-05-19T23:09:55Z</dcterms:created>
  <dcterms:modified xsi:type="dcterms:W3CDTF">2017-08-06T04:00:39Z</dcterms:modified>
</cp:coreProperties>
</file>